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igo/Desktop/latest_manuscripts_all/"/>
    </mc:Choice>
  </mc:AlternateContent>
  <xr:revisionPtr revIDLastSave="0" documentId="13_ncr:1_{2C21D68D-715C-DA43-BE58-BE501890D780}" xr6:coauthVersionLast="47" xr6:coauthVersionMax="47" xr10:uidLastSave="{00000000-0000-0000-0000-000000000000}"/>
  <bookViews>
    <workbookView xWindow="3660" yWindow="2540" windowWidth="25740" windowHeight="16580" xr2:uid="{12E0D1AE-BC07-A348-9FE8-D5AC172B4F31}"/>
  </bookViews>
  <sheets>
    <sheet name="Sheet1" sheetId="1" r:id="rId1"/>
    <sheet name="Sheet2" sheetId="2" r:id="rId2"/>
    <sheet name="Sheet3" sheetId="3" r:id="rId3"/>
    <sheet name="Sheet4" sheetId="4" r:id="rId4"/>
  </sheets>
  <definedNames>
    <definedName name="_xlnm._FilterDatabase" localSheetId="0" hidden="1">Sheet1!$A$2:$D$49</definedName>
    <definedName name="_xlnm._FilterDatabase" localSheetId="1" hidden="1">Sheet2!$A$1:$P$70</definedName>
    <definedName name="_xlnm._FilterDatabase" localSheetId="2" hidden="1">Sheet3!$A$1:$A$275</definedName>
    <definedName name="_xlnm.Print_Area" localSheetId="0">Sheet1!$A$1:$D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0" i="2" l="1"/>
  <c r="E69" i="2"/>
  <c r="E63" i="2"/>
  <c r="E61" i="2"/>
  <c r="E60" i="2"/>
  <c r="E59" i="2"/>
  <c r="E58" i="2"/>
  <c r="E57" i="2"/>
  <c r="E56" i="2"/>
  <c r="E55" i="2"/>
  <c r="E54" i="2"/>
  <c r="E53" i="2"/>
  <c r="E51" i="2"/>
  <c r="E49" i="2"/>
  <c r="E45" i="2"/>
  <c r="E44" i="2"/>
  <c r="E43" i="2"/>
  <c r="E42" i="2"/>
  <c r="E41" i="2"/>
  <c r="E40" i="2"/>
  <c r="E39" i="2"/>
  <c r="E38" i="2"/>
  <c r="E37" i="2"/>
  <c r="E35" i="2"/>
  <c r="E32" i="2"/>
  <c r="E31" i="2"/>
  <c r="E30" i="2"/>
  <c r="E29" i="2"/>
  <c r="E28" i="2"/>
  <c r="E27" i="2"/>
  <c r="E26" i="2"/>
  <c r="E25" i="2"/>
  <c r="E24" i="2"/>
  <c r="E23" i="2"/>
  <c r="E22" i="2"/>
  <c r="E20" i="2"/>
  <c r="E19" i="2"/>
  <c r="E18" i="2"/>
  <c r="E17" i="2"/>
  <c r="E16" i="2"/>
  <c r="E15" i="2"/>
  <c r="E14" i="2"/>
  <c r="E12" i="2"/>
  <c r="E11" i="2"/>
  <c r="E10" i="2"/>
  <c r="E9" i="2"/>
  <c r="E8" i="2"/>
  <c r="E6" i="2"/>
  <c r="E3" i="2"/>
</calcChain>
</file>

<file path=xl/sharedStrings.xml><?xml version="1.0" encoding="utf-8"?>
<sst xmlns="http://schemas.openxmlformats.org/spreadsheetml/2006/main" count="704" uniqueCount="456">
  <si>
    <t>Phvul.011G059700.1_CDS</t>
  </si>
  <si>
    <t>Phvul.011G063200.1_CDS</t>
  </si>
  <si>
    <t>Phvul.011G060500.1_CDS</t>
  </si>
  <si>
    <t>Phvul.011G062300.1_CDS</t>
  </si>
  <si>
    <t>Phvul.011G063100.2_CDS</t>
  </si>
  <si>
    <t>Phvul.011G060700.1_CDS</t>
  </si>
  <si>
    <t>Phvul.011G060600.1_CDS</t>
  </si>
  <si>
    <t>Phvul.011G063500.1_CDS</t>
  </si>
  <si>
    <t>Phvul.011G061400.1_CDS</t>
  </si>
  <si>
    <t>Phvul.011G060400.1_CDS</t>
  </si>
  <si>
    <t>Phvul.011G060100.2_CDS</t>
  </si>
  <si>
    <t>Phvul.011G062500.1_CDS</t>
  </si>
  <si>
    <t>Phvul.011G063600.1_CDS</t>
  </si>
  <si>
    <t>Phvul.011G061000.1_CDS</t>
  </si>
  <si>
    <t>Phvul.011G059300.1_CDS</t>
  </si>
  <si>
    <t>Phvul.011G062000.1_CDS</t>
  </si>
  <si>
    <t>Phvul.011G061200.1_CDS</t>
  </si>
  <si>
    <t>Phvul.011G061100.1_CDS</t>
  </si>
  <si>
    <t>Phvul.011G060300.1_CDS</t>
  </si>
  <si>
    <t>Phvul.011G062600.1_CDS</t>
  </si>
  <si>
    <t>Phvul.011G062700.1_CDS</t>
  </si>
  <si>
    <t>Phvul.011G059800.1_CDS</t>
  </si>
  <si>
    <t>Phvul.011G061600.1_CDS</t>
  </si>
  <si>
    <t>Phvul.011G061700.1_CDS</t>
  </si>
  <si>
    <t>Phvul.011G061800.1_CDS</t>
  </si>
  <si>
    <t>Phvul.011G059201.1_CDS</t>
  </si>
  <si>
    <t>Phvul.011G062200.1_CDS</t>
  </si>
  <si>
    <t>Phvul.011G063300.1_CDS</t>
  </si>
  <si>
    <t>Phvul.011G062100.1_CDS</t>
  </si>
  <si>
    <t>Phvul.011G059500.1_CDS</t>
  </si>
  <si>
    <t>Phvul.011G060900.1_CDS</t>
  </si>
  <si>
    <t>Phvul.011G059900.1_CDS</t>
  </si>
  <si>
    <t>Phvul.011G062900.1_CDS</t>
  </si>
  <si>
    <t>Phvul.011G060200.1_CDS</t>
  </si>
  <si>
    <t>Phvul.011G063700.2_CDS</t>
  </si>
  <si>
    <t>Phvul.011G061900.1_CDS</t>
  </si>
  <si>
    <t>Phvul.011G062400.1_CDS</t>
  </si>
  <si>
    <t>Phvul.011G060800.1_CDS</t>
  </si>
  <si>
    <t>Phvul.011G059600.1_CDS</t>
  </si>
  <si>
    <t>Phvul.011G063400.1_CDS</t>
  </si>
  <si>
    <t>Phvul.011G059400.1_CDS</t>
  </si>
  <si>
    <t>Phvul.011G061500.1_CDS</t>
  </si>
  <si>
    <t>Phvul.011G062800.1_CDS</t>
  </si>
  <si>
    <t>Phvul.011G060000.1_CDS</t>
  </si>
  <si>
    <t>Phvul.011G061300.1_CDS</t>
  </si>
  <si>
    <t>Phvul.011G063000.1_CDS</t>
  </si>
  <si>
    <t>1bp deletion</t>
    <phoneticPr fontId="1"/>
  </si>
  <si>
    <t>Chr11_RagTag:5298019-5718725.g2.t1</t>
  </si>
  <si>
    <t>Chr11_RagTag:5298019-5718725.g3.t1</t>
  </si>
  <si>
    <t>Chr11_RagTag:5298019-5718725.g4.t1</t>
  </si>
  <si>
    <t>Chr11_RagTag:5298019-5718725.g5.t1</t>
  </si>
  <si>
    <t>Chr11_RagTag:5298019-5718725.g6.t1</t>
  </si>
  <si>
    <t>Chr11_RagTag:5298019-5718725.g7.t1</t>
  </si>
  <si>
    <t>Chr11_RagTag:5298019-5718725.g8.t1</t>
  </si>
  <si>
    <t>Chr11_RagTag:5298019-5718725.g9.t1</t>
  </si>
  <si>
    <t>Chr11_RagTag:5298019-5718725.g10.t1</t>
  </si>
  <si>
    <t>Chr11_RagTag:5298019-5718725.g11.t1</t>
  </si>
  <si>
    <t>Chr11_RagTag:5298019-5718725.g12.t1</t>
  </si>
  <si>
    <t>Chr11_RagTag:5298019-5718725.g13.t1</t>
  </si>
  <si>
    <t>Chr11_RagTag:5298019-5718725.g14.t1</t>
  </si>
  <si>
    <t>Chr11_RagTag:5298019-5718725.g15.t1</t>
  </si>
  <si>
    <t>Chr11_RagTag:5298019-5718725.g16.t1</t>
  </si>
  <si>
    <t>Chr11_RagTag:5298019-5718725.g17.t1</t>
  </si>
  <si>
    <t>Chr11_RagTag:5298019-5718725.g18.t1</t>
  </si>
  <si>
    <t>Chr11_RagTag:5298019-5718725.g19.t1</t>
  </si>
  <si>
    <t>Chr11_RagTag:5298019-5718725.g20.t1</t>
  </si>
  <si>
    <t>Chr11_RagTag:5298019-5718725.g21.t1</t>
  </si>
  <si>
    <t>Chr11_RagTag:5298019-5718725.g22.t1</t>
  </si>
  <si>
    <t>Chr11_RagTag:5298019-5718725.g23.t1</t>
  </si>
  <si>
    <t>Chr11_RagTag:5298019-5718725.g24.t1</t>
  </si>
  <si>
    <t>Chr11_RagTag:5298019-5718725.g25.t1</t>
  </si>
  <si>
    <t>Chr11_RagTag:5298019-5718725.g26.t1</t>
  </si>
  <si>
    <t>Chr11_RagTag:5298019-5718725.g27.t1</t>
  </si>
  <si>
    <t>Chr11_RagTag:5298019-5718725.g28.t1</t>
  </si>
  <si>
    <t>Chr11_RagTag:5298019-5718725.g29.t1</t>
  </si>
  <si>
    <t>Chr11_RagTag:5298019-5718725.g30.t1</t>
  </si>
  <si>
    <t>Chr11_RagTag:5298019-5718725.g31.t1</t>
  </si>
  <si>
    <t>Chr11_RagTag:5298019-5718725.g32.t1</t>
  </si>
  <si>
    <t>Chr11_RagTag:5298019-5718725.g33.t1</t>
  </si>
  <si>
    <t>Chr11_RagTag:5298019-5718725.g34.t1</t>
  </si>
  <si>
    <t>Chr11_RagTag:5298019-5718725.g35.t1</t>
  </si>
  <si>
    <t>Chr11_RagTag:5298019-5718725.g36.t1</t>
  </si>
  <si>
    <t>Chr11_RagTag:5298019-5718725.g37.t1</t>
  </si>
  <si>
    <t>Chr11_RagTag:5298019-5718725.g38.t1</t>
  </si>
  <si>
    <t>Chr11_RagTag:5298019-5718725.g39.t1</t>
  </si>
  <si>
    <t>Chr11_RagTag:5298019-5718725.g40.t1</t>
  </si>
  <si>
    <t>Chr11_RagTag:5298019-5718725.g41.t1</t>
  </si>
  <si>
    <t>Chr11_RagTag:5298019-5718725.g42.t1</t>
  </si>
  <si>
    <t>Chr11_RagTag:5298019-5718725.g43.t1</t>
  </si>
  <si>
    <t>Chr11_RagTag:5298019-5718725.g44.t1</t>
  </si>
  <si>
    <t>Chr11_RagTag:5298019-5718725.g45.t1</t>
  </si>
  <si>
    <t>Chr11_RagTag:5298019-5718725.g46.t1</t>
  </si>
  <si>
    <t>Chr11_RagTag:5298019-5718725.g47.t1</t>
  </si>
  <si>
    <t>Chr11_RagTag:5298019-5718725.g48.t1</t>
  </si>
  <si>
    <t>Chr11_RagTag:5298019-5718725.g49.t1</t>
  </si>
  <si>
    <t>Chr11_RagTag:5298019-5718725.g50.t1</t>
  </si>
  <si>
    <t>Chr11_RagTag:5298019-5718725.g51.t1</t>
  </si>
  <si>
    <t>Chr11_RagTag:5298019-5718725.g52.t1</t>
  </si>
  <si>
    <t>Chr11_RagTag:5298019-5718725.g53.t1</t>
  </si>
  <si>
    <t>Chr11_RagTag:5298019-5718725.g54.t1</t>
  </si>
  <si>
    <t>Chr11_RagTag:5298019-5718725.g55.t1</t>
  </si>
  <si>
    <t>Chr11_RagTag:5298019-5718725.g56.t1</t>
  </si>
  <si>
    <t>Chr11_RagTag:5298019-5718725.g57.t1</t>
  </si>
  <si>
    <t>Chr11_RagTag:5298019-5718725.g58.t1</t>
  </si>
  <si>
    <t>Chr11_RagTag:5298019-5718725.g59.t1</t>
  </si>
  <si>
    <t>Chr11_RagTag:5298019-5718725.g60.t1</t>
  </si>
  <si>
    <t>Chr11_RagTag:5298019-5718725.g61.t1</t>
  </si>
  <si>
    <t>Chr11_RagTag:5298019-5718725.g62.t1</t>
  </si>
  <si>
    <t>Chr11_RagTag:5298019-5718725.g63.t1</t>
  </si>
  <si>
    <t>Chr11_RagTag:5298019-5718725.g64.t1</t>
  </si>
  <si>
    <t>Chr11_RagTag:5298019-5718725.g65.t1</t>
  </si>
  <si>
    <t>Chr11_RagTag:5298019-5718725.g66.t1</t>
  </si>
  <si>
    <t>Chr11_RagTag:5298019-5718725.g67.t1</t>
  </si>
  <si>
    <t>Chr11_RagTag:5298019-5718725.g68.t1</t>
  </si>
  <si>
    <t>Chr11_RagTag:5298019-5718725.g69.t1</t>
  </si>
  <si>
    <t>Chr11_RagTag:5298019-5718725.g1.t1</t>
    <phoneticPr fontId="1"/>
  </si>
  <si>
    <t>Chr11_RagTag:5298019-5718725.g1</t>
  </si>
  <si>
    <t>Chr11_RagTag:5298019-5718725.g2</t>
  </si>
  <si>
    <t>Chr11_RagTag:5298019-5718725.g3</t>
  </si>
  <si>
    <t>Chr11_RagTag:5298019-5718725.g4</t>
  </si>
  <si>
    <t>Chr11_RagTag:5298019-5718725.g5</t>
  </si>
  <si>
    <t>Chr11_RagTag:5298019-5718725.g6</t>
  </si>
  <si>
    <t>Chr11_RagTag:5298019-5718725.g7</t>
  </si>
  <si>
    <t>Chr11_RagTag:5298019-5718725.g8</t>
  </si>
  <si>
    <t>Chr11_RagTag:5298019-5718725.g9</t>
  </si>
  <si>
    <t>Chr11_RagTag:5298019-5718725.g10</t>
  </si>
  <si>
    <t>Chr11_RagTag:5298019-5718725.g11</t>
  </si>
  <si>
    <t>Chr11_RagTag:5298019-5718725.g12</t>
  </si>
  <si>
    <t>Chr11_RagTag:5298019-5718725.g13</t>
  </si>
  <si>
    <t>Chr11_RagTag:5298019-5718725.g14</t>
  </si>
  <si>
    <t>Chr11_RagTag:5298019-5718725.g15</t>
  </si>
  <si>
    <t>Chr11_RagTag:5298019-5718725.g16</t>
  </si>
  <si>
    <t>Chr11_RagTag:5298019-5718725.g17</t>
  </si>
  <si>
    <t>Chr11_RagTag:5298019-5718725.g18</t>
  </si>
  <si>
    <t>Chr11_RagTag:5298019-5718725.g19</t>
  </si>
  <si>
    <t>Chr11_RagTag:5298019-5718725.g20</t>
  </si>
  <si>
    <t>Chr11_RagTag:5298019-5718725.g21</t>
  </si>
  <si>
    <t>Chr11_RagTag:5298019-5718725.g22</t>
  </si>
  <si>
    <t>Chr11_RagTag:5298019-5718725.g23</t>
  </si>
  <si>
    <t>Chr11_RagTag:5298019-5718725.g24</t>
  </si>
  <si>
    <t>Chr11_RagTag:5298019-5718725.g25</t>
  </si>
  <si>
    <t>Chr11_RagTag:5298019-5718725.g26</t>
  </si>
  <si>
    <t>Chr11_RagTag:5298019-5718725.g27</t>
  </si>
  <si>
    <t>Chr11_RagTag:5298019-5718725.g28</t>
  </si>
  <si>
    <t>Chr11_RagTag:5298019-5718725.g29</t>
  </si>
  <si>
    <t>Chr11_RagTag:5298019-5718725.g30</t>
  </si>
  <si>
    <t>Chr11_RagTag:5298019-5718725.g31</t>
  </si>
  <si>
    <t>Chr11_RagTag:5298019-5718725.g32</t>
  </si>
  <si>
    <t>Chr11_RagTag:5298019-5718725.g33</t>
  </si>
  <si>
    <t>Chr11_RagTag:5298019-5718725.g34</t>
  </si>
  <si>
    <t>Chr11_RagTag:5298019-5718725.g35</t>
  </si>
  <si>
    <t>Chr11_RagTag:5298019-5718725.g36</t>
  </si>
  <si>
    <t>Chr11_RagTag:5298019-5718725.g37</t>
  </si>
  <si>
    <t>Chr11_RagTag:5298019-5718725.g38</t>
  </si>
  <si>
    <t>Chr11_RagTag:5298019-5718725.g39</t>
  </si>
  <si>
    <t>Chr11_RagTag:5298019-5718725.g40</t>
  </si>
  <si>
    <t>Chr11_RagTag:5298019-5718725.g41</t>
  </si>
  <si>
    <t>Chr11_RagTag:5298019-5718725.g42</t>
  </si>
  <si>
    <t>Chr11_RagTag:5298019-5718725.g43</t>
  </si>
  <si>
    <t>Chr11_RagTag:5298019-5718725.g44</t>
  </si>
  <si>
    <t>Chr11_RagTag:5298019-5718725.g45</t>
  </si>
  <si>
    <t>Chr11_RagTag:5298019-5718725.g46</t>
  </si>
  <si>
    <t>Chr11_RagTag:5298019-5718725.g47</t>
  </si>
  <si>
    <t>Chr11_RagTag:5298019-5718725.g48</t>
  </si>
  <si>
    <t>Chr11_RagTag:5298019-5718725.g49</t>
  </si>
  <si>
    <t>Chr11_RagTag:5298019-5718725.g50</t>
  </si>
  <si>
    <t>Chr11_RagTag:5298019-5718725.g51</t>
  </si>
  <si>
    <t>Chr11_RagTag:5298019-5718725.g52</t>
  </si>
  <si>
    <t>Chr11_RagTag:5298019-5718725.g53</t>
  </si>
  <si>
    <t>Chr11_RagTag:5298019-5718725.g54</t>
  </si>
  <si>
    <t>Chr11_RagTag:5298019-5718725.g55</t>
  </si>
  <si>
    <t>Chr11_RagTag:5298019-5718725.g56</t>
  </si>
  <si>
    <t>Chr11_RagTag:5298019-5718725.g57</t>
  </si>
  <si>
    <t>Chr11_RagTag:5298019-5718725.g58</t>
  </si>
  <si>
    <t>Chr11_RagTag:5298019-5718725.g59</t>
  </si>
  <si>
    <t>Chr11_RagTag:5298019-5718725.g60</t>
  </si>
  <si>
    <t>Chr11_RagTag:5298019-5718725.g61</t>
  </si>
  <si>
    <t>Chr11_RagTag:5298019-5718725.g62</t>
  </si>
  <si>
    <t>Chr11_RagTag:5298019-5718725.g63</t>
  </si>
  <si>
    <t>Chr11_RagTag:5298019-5718725.g64</t>
  </si>
  <si>
    <t>Chr11_RagTag:5298019-5718725.g65</t>
  </si>
  <si>
    <t>Chr11_RagTag:5298019-5718725.g66</t>
  </si>
  <si>
    <t>Chr11_RagTag:5298019-5718725.g67</t>
  </si>
  <si>
    <t>Chr11_RagTag:5298019-5718725.g68</t>
  </si>
  <si>
    <t>Chr11_RagTag:5298019-5718725.g69</t>
  </si>
  <si>
    <t>Length=702</t>
  </si>
  <si>
    <t>Length=1926</t>
  </si>
  <si>
    <t>Length=2112</t>
  </si>
  <si>
    <t>Length=2523</t>
  </si>
  <si>
    <t>Length=966</t>
  </si>
  <si>
    <t>Length=1122</t>
  </si>
  <si>
    <t>Length=1206</t>
  </si>
  <si>
    <t>Length=1503</t>
  </si>
  <si>
    <t>Length=1479</t>
  </si>
  <si>
    <t>Length=1977</t>
  </si>
  <si>
    <t>Length=1467</t>
  </si>
  <si>
    <t>Length=3159</t>
  </si>
  <si>
    <t>Length=2034</t>
  </si>
  <si>
    <t>Length=984</t>
  </si>
  <si>
    <t>Length=1680</t>
  </si>
  <si>
    <t>Length=1491</t>
  </si>
  <si>
    <t>Length=438</t>
  </si>
  <si>
    <t>Length=1353</t>
  </si>
  <si>
    <t>Length=1443</t>
  </si>
  <si>
    <t>Length=405</t>
  </si>
  <si>
    <t>Length=453</t>
  </si>
  <si>
    <t>Length=462</t>
  </si>
  <si>
    <t>Length=894</t>
  </si>
  <si>
    <t>Length=495</t>
  </si>
  <si>
    <t>Length=765</t>
  </si>
  <si>
    <t>Length=573</t>
  </si>
  <si>
    <t>Length=2304</t>
  </si>
  <si>
    <t>Length=789</t>
  </si>
  <si>
    <t>Length=1170</t>
  </si>
  <si>
    <t>Length=798</t>
  </si>
  <si>
    <t>Length=921</t>
  </si>
  <si>
    <t>Length=1656</t>
  </si>
  <si>
    <t>Length=1473</t>
  </si>
  <si>
    <t>Length=528</t>
  </si>
  <si>
    <t>Length=471</t>
  </si>
  <si>
    <t>Length=1545</t>
  </si>
  <si>
    <t>Length=804</t>
  </si>
  <si>
    <t>Length=2424</t>
  </si>
  <si>
    <t>Length=1653</t>
  </si>
  <si>
    <t>Length=909</t>
  </si>
  <si>
    <t>Length=3153</t>
  </si>
  <si>
    <t>Length=3141</t>
  </si>
  <si>
    <t>Length=2889</t>
  </si>
  <si>
    <t>Length=5613</t>
  </si>
  <si>
    <t>Length=1518</t>
  </si>
  <si>
    <t>Length=1062</t>
  </si>
  <si>
    <t>Length=108</t>
  </si>
  <si>
    <t>Length=825</t>
  </si>
  <si>
    <t>Length=3216</t>
  </si>
  <si>
    <t>Length=1746</t>
  </si>
  <si>
    <t>Length=333</t>
  </si>
  <si>
    <t>Length=2499</t>
  </si>
  <si>
    <t>Length=873</t>
  </si>
  <si>
    <t>Length=2058</t>
  </si>
  <si>
    <t>Length=2001</t>
  </si>
  <si>
    <t>Length=2109</t>
  </si>
  <si>
    <t>Length=2241</t>
  </si>
  <si>
    <t>Length=2280</t>
  </si>
  <si>
    <t>Length=507</t>
  </si>
  <si>
    <t>Length=1512</t>
  </si>
  <si>
    <t>Length=195</t>
  </si>
  <si>
    <t>Length=1125</t>
  </si>
  <si>
    <t>Length=477</t>
  </si>
  <si>
    <t>Length=3387</t>
  </si>
  <si>
    <t>Length=378</t>
  </si>
  <si>
    <t>Length=1056</t>
  </si>
  <si>
    <t>Query= Chr11_RagTag:5298019-5718725.g1.t1</t>
  </si>
  <si>
    <t>--</t>
  </si>
  <si>
    <t>Query= Chr11_RagTag:5298019-5718725.g2.t1</t>
  </si>
  <si>
    <t>Query= Chr11_RagTag:5298019-5718725.g3.t1</t>
  </si>
  <si>
    <t>Query= Chr11_RagTag:5298019-5718725.g4.t1</t>
  </si>
  <si>
    <t>Query= Chr11_RagTag:5298019-5718725.g5.t1</t>
  </si>
  <si>
    <t>Query= Chr11_RagTag:5298019-5718725.g6.t1</t>
  </si>
  <si>
    <t>Query= Chr11_RagTag:5298019-5718725.g7.t1</t>
  </si>
  <si>
    <t>Query= Chr11_RagTag:5298019-5718725.g8.t1</t>
  </si>
  <si>
    <t>Query= Chr11_RagTag:5298019-5718725.g9.t1</t>
  </si>
  <si>
    <t>Query= Chr11_RagTag:5298019-5718725.g10.t1</t>
  </si>
  <si>
    <t>Query= Chr11_RagTag:5298019-5718725.g11.t1</t>
  </si>
  <si>
    <t>Query= Chr11_RagTag:5298019-5718725.g12.t1</t>
  </si>
  <si>
    <t>Query= Chr11_RagTag:5298019-5718725.g13.t1</t>
  </si>
  <si>
    <t>Query= Chr11_RagTag:5298019-5718725.g14.t1</t>
  </si>
  <si>
    <t>Query= Chr11_RagTag:5298019-5718725.g15.t1</t>
  </si>
  <si>
    <t>Query= Chr11_RagTag:5298019-5718725.g16.t1</t>
  </si>
  <si>
    <t>Query= Chr11_RagTag:5298019-5718725.g17.t1</t>
  </si>
  <si>
    <t>Query= Chr11_RagTag:5298019-5718725.g18.t1</t>
  </si>
  <si>
    <t>Query= Chr11_RagTag:5298019-5718725.g19.t1</t>
  </si>
  <si>
    <t>Query= Chr11_RagTag:5298019-5718725.g20.t1</t>
  </si>
  <si>
    <t>Query= Chr11_RagTag:5298019-5718725.g21.t1</t>
  </si>
  <si>
    <t>Query= Chr11_RagTag:5298019-5718725.g22.t1</t>
  </si>
  <si>
    <t>Query= Chr11_RagTag:5298019-5718725.g23.t1</t>
  </si>
  <si>
    <t>Query= Chr11_RagTag:5298019-5718725.g24.t1</t>
  </si>
  <si>
    <t>Query= Chr11_RagTag:5298019-5718725.g25.t1</t>
  </si>
  <si>
    <t>Query= Chr11_RagTag:5298019-5718725.g26.t1</t>
  </si>
  <si>
    <t>Query= Chr11_RagTag:5298019-5718725.g27.t1</t>
  </si>
  <si>
    <t>Query= Chr11_RagTag:5298019-5718725.g28.t1</t>
  </si>
  <si>
    <t>Query= Chr11_RagTag:5298019-5718725.g29.t1</t>
  </si>
  <si>
    <t>Query= Chr11_RagTag:5298019-5718725.g30.t1</t>
  </si>
  <si>
    <t>Query= Chr11_RagTag:5298019-5718725.g31.t1</t>
  </si>
  <si>
    <t>Query= Chr11_RagTag:5298019-5718725.g32.t1</t>
  </si>
  <si>
    <t>Query= Chr11_RagTag:5298019-5718725.g33.t1</t>
  </si>
  <si>
    <t>Query= Chr11_RagTag:5298019-5718725.g34.t1</t>
  </si>
  <si>
    <t>Query= Chr11_RagTag:5298019-5718725.g35.t1</t>
  </si>
  <si>
    <t>Query= Chr11_RagTag:5298019-5718725.g36.t1</t>
  </si>
  <si>
    <t>Query= Chr11_RagTag:5298019-5718725.g37.t1</t>
  </si>
  <si>
    <t>Query= Chr11_RagTag:5298019-5718725.g38.t1</t>
  </si>
  <si>
    <t>Query= Chr11_RagTag:5298019-5718725.g39.t1</t>
  </si>
  <si>
    <t>Query= Chr11_RagTag:5298019-5718725.g40.t1</t>
  </si>
  <si>
    <t>Query= Chr11_RagTag:5298019-5718725.g41.t1</t>
  </si>
  <si>
    <t>Query= Chr11_RagTag:5298019-5718725.g42.t1</t>
  </si>
  <si>
    <t>Query= Chr11_RagTag:5298019-5718725.g43.t1</t>
  </si>
  <si>
    <t>Query= Chr11_RagTag:5298019-5718725.g44.t1</t>
  </si>
  <si>
    <t>Query= Chr11_RagTag:5298019-5718725.g45.t1</t>
  </si>
  <si>
    <t>Query= Chr11_RagTag:5298019-5718725.g46.t1</t>
  </si>
  <si>
    <t>Query= Chr11_RagTag:5298019-5718725.g47.t1</t>
  </si>
  <si>
    <t>Query= Chr11_RagTag:5298019-5718725.g48.t1</t>
  </si>
  <si>
    <t>Query= Chr11_RagTag:5298019-5718725.g49.t1</t>
  </si>
  <si>
    <t>Query= Chr11_RagTag:5298019-5718725.g50.t1</t>
  </si>
  <si>
    <t>Query= Chr11_RagTag:5298019-5718725.g51.t1</t>
  </si>
  <si>
    <t>Query= Chr11_RagTag:5298019-5718725.g52.t1</t>
  </si>
  <si>
    <t>Query= Chr11_RagTag:5298019-5718725.g53.t1</t>
  </si>
  <si>
    <t>Query= Chr11_RagTag:5298019-5718725.g54.t1</t>
  </si>
  <si>
    <t>Query= Chr11_RagTag:5298019-5718725.g55.t1</t>
  </si>
  <si>
    <t>Query= Chr11_RagTag:5298019-5718725.g56.t1</t>
  </si>
  <si>
    <t>Query= Chr11_RagTag:5298019-5718725.g57.t1</t>
  </si>
  <si>
    <t>Query= Chr11_RagTag:5298019-5718725.g58.t1</t>
  </si>
  <si>
    <t>Query= Chr11_RagTag:5298019-5718725.g59.t1</t>
  </si>
  <si>
    <t>Query= Chr11_RagTag:5298019-5718725.g60.t1</t>
  </si>
  <si>
    <t>Query= Chr11_RagTag:5298019-5718725.g61.t1</t>
  </si>
  <si>
    <t>Query= Chr11_RagTag:5298019-5718725.g62.t1</t>
  </si>
  <si>
    <t>Query= Chr11_RagTag:5298019-5718725.g63.t1</t>
  </si>
  <si>
    <t>Query= Chr11_RagTag:5298019-5718725.g64.t1</t>
  </si>
  <si>
    <t>Query= Chr11_RagTag:5298019-5718725.g65.t1</t>
  </si>
  <si>
    <t>Query= Chr11_RagTag:5298019-5718725.g66.t1</t>
  </si>
  <si>
    <t>Query= Chr11_RagTag:5298019-5718725.g67.t1</t>
  </si>
  <si>
    <t>Query= Chr11_RagTag:5298019-5718725.g68.t1</t>
  </si>
  <si>
    <t>Query= Chr11_RagTag:5298019-5718725.g69.t1</t>
  </si>
  <si>
    <t>length (bp)</t>
    <phoneticPr fontId="1"/>
  </si>
  <si>
    <t xml:space="preserve"> subject acc.ver</t>
  </si>
  <si>
    <t xml:space="preserve"> % identity</t>
  </si>
  <si>
    <t xml:space="preserve"> alignment length</t>
  </si>
  <si>
    <t xml:space="preserve"> mismatches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evalue</t>
  </si>
  <si>
    <t xml:space="preserve"> bit score</t>
  </si>
  <si>
    <t>TE</t>
  </si>
  <si>
    <t>TE</t>
    <phoneticPr fontId="1"/>
  </si>
  <si>
    <t>none prediction</t>
    <phoneticPr fontId="1"/>
  </si>
  <si>
    <t>/</t>
    <phoneticPr fontId="1"/>
  </si>
  <si>
    <t>RNA-binding (RRM/RBD/RNP motifs) family protein</t>
  </si>
  <si>
    <t>aldehyde dehydrogenase 3F1</t>
  </si>
  <si>
    <t>GTP-binding family protein</t>
  </si>
  <si>
    <t>transferases;tRNA (5-methylaminomethyl-2-thiouridylate)-methyltransferases</t>
  </si>
  <si>
    <t>myb domain protein 83</t>
  </si>
  <si>
    <t>dicarboxylate transporter 1</t>
  </si>
  <si>
    <t>MATE efflux family protein</t>
  </si>
  <si>
    <t>Protein kinase protein with tetratricopeptide repeat domain</t>
  </si>
  <si>
    <t>HSP20-like chaperones superfamily protein</t>
  </si>
  <si>
    <t>Ctr copper transporter family</t>
  </si>
  <si>
    <t>Adenine nucleotide alpha hydrolases-like superfamily protein</t>
  </si>
  <si>
    <t>Pentatricopeptide repeat (PPR) superfamily protein</t>
  </si>
  <si>
    <t>maternal effect embryo arrest 60</t>
  </si>
  <si>
    <t>Tetratricopeptide repeat (TPR)-like superfamily protein</t>
  </si>
  <si>
    <t>RAB GTPase homolog A2B</t>
  </si>
  <si>
    <t>metal tolerance protein B1</t>
  </si>
  <si>
    <t>NAD(P)-binding Rossmann-fold superfamily protein</t>
  </si>
  <si>
    <t>telomerase activator1</t>
  </si>
  <si>
    <t>plastid transcriptionally active 16</t>
  </si>
  <si>
    <t>splicing factor PWI domain-containing protein</t>
  </si>
  <si>
    <t>Major facilitator superfamily protein</t>
  </si>
  <si>
    <t>Homeodomain-like superfamily protein</t>
  </si>
  <si>
    <t>pumilio 2</t>
  </si>
  <si>
    <t>zinc finger (C3HC4-type RING finger) family protein</t>
  </si>
  <si>
    <t>RING/U-box superfamily protein</t>
  </si>
  <si>
    <t>laccase 2</t>
  </si>
  <si>
    <t>FTSH protease 10</t>
  </si>
  <si>
    <t>Haloacid dehalogenase-like hydrolase (HAD) superfamily protein</t>
  </si>
  <si>
    <t>SCARECROW-like 14</t>
  </si>
  <si>
    <t>telomeric DNA binding protein 1</t>
  </si>
  <si>
    <t>OSBP(oxysterol binding protein)-related protein 3C</t>
  </si>
  <si>
    <t>Rab5-interacting family protein</t>
  </si>
  <si>
    <t>Phvul.011G059100.1</t>
  </si>
  <si>
    <t>Phvul.011G059201.1</t>
  </si>
  <si>
    <t>Phvul.011G059300.1</t>
  </si>
  <si>
    <t>Phvul.011G059400.1</t>
  </si>
  <si>
    <t>Phvul.011G059500.1</t>
  </si>
  <si>
    <t>Phvul.011G059600.1</t>
  </si>
  <si>
    <t>Phvul.011G059700.1</t>
  </si>
  <si>
    <t>Phvul.011G059900.1</t>
  </si>
  <si>
    <t>Phvul.011G060000.1</t>
  </si>
  <si>
    <t>Phvul.011G060100.2</t>
  </si>
  <si>
    <t>Phvul.011G060200.1</t>
  </si>
  <si>
    <t>Phvul.011G060400.1</t>
  </si>
  <si>
    <t>Phvul.011G060500.1</t>
  </si>
  <si>
    <t>Phvul.011G060700.1</t>
  </si>
  <si>
    <t>Phvul.011G060800.1</t>
  </si>
  <si>
    <t>Phvul.011G060900.1</t>
  </si>
  <si>
    <t>Phvul.011G061000.1</t>
  </si>
  <si>
    <t>Phvul.011G061100.1</t>
  </si>
  <si>
    <t>Phvul.011G061200.1</t>
  </si>
  <si>
    <t>Phvul.011G061300.1</t>
  </si>
  <si>
    <t>Phvul.011G061400.1</t>
  </si>
  <si>
    <t>Phvul.011G061500.1</t>
  </si>
  <si>
    <t>Phvul.011G061600.1</t>
  </si>
  <si>
    <t>Phvul.011G061700.1</t>
  </si>
  <si>
    <t>Phvul.011G061800.1</t>
  </si>
  <si>
    <t>Phvul.011G061900.1</t>
  </si>
  <si>
    <t>Phvul.011G062000.1</t>
  </si>
  <si>
    <t>Phvul.011G062100.1</t>
  </si>
  <si>
    <t>Phvul.011G062200.1</t>
  </si>
  <si>
    <t>Phvul.011G062300.1</t>
  </si>
  <si>
    <t>Phvul.011G062400.1</t>
  </si>
  <si>
    <t>Phvul.011G062500.1</t>
  </si>
  <si>
    <t>Phvul.011G062600.1</t>
  </si>
  <si>
    <t>Phvul.011G062700.1</t>
  </si>
  <si>
    <t>Phvul.011G062800.1</t>
  </si>
  <si>
    <t>Phvul.011G062900.1</t>
  </si>
  <si>
    <t>Phvul.011G063000.1</t>
  </si>
  <si>
    <t>Phvul.011G063100.2</t>
  </si>
  <si>
    <t>Phvul.011G063200.1</t>
  </si>
  <si>
    <t>Phvul.011G063300.1</t>
  </si>
  <si>
    <t>Phvul.011G063400.1</t>
  </si>
  <si>
    <t>Phvul.011G063600.1</t>
  </si>
  <si>
    <t>Phvul.011G063700.2</t>
  </si>
  <si>
    <t>Phvul.011G059800.1</t>
  </si>
  <si>
    <t>Phvul.011G060300.1</t>
  </si>
  <si>
    <t>Phvul.011G060600.1</t>
  </si>
  <si>
    <t>Phvul.011G063500.1</t>
  </si>
  <si>
    <t>ROTUNDIFOLIA like 5</t>
  </si>
  <si>
    <t>GRAS family transcription factor</t>
  </si>
  <si>
    <t>g37, g38が Phvul.011G061700.1に対応している。1転写産物が２つに分かれて予測されており、予測された領域が少しずれている。</t>
    <phoneticPr fontId="1"/>
  </si>
  <si>
    <t>Phvul.011G059201.1のアリルはChr11_RagTag:5298019-5718725.g7.t1であり、Chr11_RagTag:5298019-5718725.g2.t1、Chr11_RagTag:5298019-5718725.g5.t1はタンデムリピートの痕跡。これらの痕跡配列はPvu2.1にもあるが、遺伝子としてはコールされていないものの、RNA-seqを見ると転写はされている模様。</t>
    <rPh sb="149" eb="151">
      <t xml:space="preserve">ハイレツ </t>
    </rPh>
    <rPh sb="164" eb="167">
      <t>_x0000__x0002__x0005_¤_x0003__x000E_¤_x0003__x0017_Ã_x0002__x0000__x0000__x0000__x0000__x001D__x0000_</t>
    </rPh>
    <phoneticPr fontId="1"/>
  </si>
  <si>
    <t>Nucleolar GTP-binding protein</t>
    <phoneticPr fontId="1"/>
  </si>
  <si>
    <t>アリル間多型あり</t>
    <rPh sb="4" eb="6">
      <t xml:space="preserve">タケイアリ </t>
    </rPh>
    <phoneticPr fontId="1"/>
  </si>
  <si>
    <t>あり</t>
    <phoneticPr fontId="1"/>
  </si>
  <si>
    <t>1sbst, 2del</t>
    <phoneticPr fontId="1"/>
  </si>
  <si>
    <t>none</t>
    <phoneticPr fontId="1"/>
  </si>
  <si>
    <t>1 SNP</t>
    <phoneticPr fontId="1"/>
  </si>
  <si>
    <t>2 SNPs</t>
    <phoneticPr fontId="1"/>
  </si>
  <si>
    <t>6 SNPs</t>
    <phoneticPr fontId="1"/>
  </si>
  <si>
    <t>8 SNPs</t>
    <phoneticPr fontId="1"/>
  </si>
  <si>
    <t>4 SNPs</t>
    <phoneticPr fontId="1"/>
  </si>
  <si>
    <t>10 SNPs</t>
    <phoneticPr fontId="1"/>
  </si>
  <si>
    <t>1 SNP at stp codon</t>
    <phoneticPr fontId="1"/>
  </si>
  <si>
    <t>Identical</t>
    <phoneticPr fontId="1"/>
  </si>
  <si>
    <t>identical</t>
    <phoneticPr fontId="1"/>
  </si>
  <si>
    <t>A 76 residues at C-terminal deleted</t>
    <phoneticPr fontId="1"/>
  </si>
  <si>
    <t>2 residues substituted</t>
    <phoneticPr fontId="1"/>
  </si>
  <si>
    <t>1 residue substitution</t>
    <phoneticPr fontId="1"/>
  </si>
  <si>
    <t>2 residues substitutions</t>
    <phoneticPr fontId="1"/>
  </si>
  <si>
    <t>3 residues substitutions</t>
    <phoneticPr fontId="1"/>
  </si>
  <si>
    <t>6 reidues substitions, a 5 residues stretch deleted,  
At C-termal. a 48 residues stretch deleted and a 22 reidues stretch was added, instead</t>
    <phoneticPr fontId="1"/>
  </si>
  <si>
    <t>6 residues substitutions</t>
    <phoneticPr fontId="1"/>
  </si>
  <si>
    <t>4 residues substitutions</t>
    <phoneticPr fontId="1"/>
  </si>
  <si>
    <t>7  residues substitutions, 1 residue deletion</t>
    <phoneticPr fontId="1"/>
  </si>
  <si>
    <t>A 48 residues stretch deletion, 1 residue substitution</t>
    <phoneticPr fontId="1"/>
  </si>
  <si>
    <t>-</t>
    <phoneticPr fontId="1"/>
  </si>
  <si>
    <t>1bp deltion; longer ORF compared to the Pvu2.1 allele
(Pvu2.1 allele seems to be a truncated mutant allele)</t>
    <phoneticPr fontId="1"/>
  </si>
  <si>
    <t>1 SNPs, an 144bp stretch deletion at 3' end of exon1, intron1 in Pvu2.1 is a part of uniqe exon in C90</t>
    <phoneticPr fontId="1"/>
  </si>
  <si>
    <t>9 SNPs, a 15bp stretch deletion,  an 144bp region of 3' end of the last exon was substituted with a 69bp-long sequence</t>
    <phoneticPr fontId="1"/>
  </si>
  <si>
    <t>3 SNPs and a 6bp sequence insertion</t>
    <phoneticPr fontId="1"/>
  </si>
  <si>
    <t>17 SNPs and a 3bp sequence deletion</t>
    <phoneticPr fontId="1"/>
  </si>
  <si>
    <t>UDP-glucosyl transferase 76E11</t>
    <phoneticPr fontId="1"/>
  </si>
  <si>
    <t xml:space="preserve">Gene </t>
    <phoneticPr fontId="1"/>
  </si>
  <si>
    <t>Polymorphisms found in CDSs of C90 allele compared to Pvu2.1</t>
    <phoneticPr fontId="1"/>
  </si>
  <si>
    <t>Differences found in protein sequence of C90 allele compared to Pvu2.1</t>
    <phoneticPr fontId="1"/>
  </si>
  <si>
    <t xml:space="preserve">Supplemental Table 9. Forty-seven genes annotated in the ZN candidate region of Pvu2.1 and the polymorphisms found in C90 allele </t>
    <phoneticPr fontId="1"/>
  </si>
  <si>
    <t>Functional annot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0"/>
      <color theme="1"/>
      <name val="Monaco"/>
      <family val="2"/>
    </font>
    <font>
      <sz val="10"/>
      <color rgb="FF0070C0"/>
      <name val="Monaco"/>
      <family val="2"/>
    </font>
    <font>
      <sz val="12"/>
      <color rgb="FF0070C0"/>
      <name val="游ゴシック"/>
      <family val="2"/>
      <charset val="128"/>
      <scheme val="minor"/>
    </font>
    <font>
      <sz val="10"/>
      <color rgb="FFFF0000"/>
      <name val="Monaco"/>
      <family val="2"/>
    </font>
    <font>
      <sz val="12"/>
      <color rgb="FFFF0000"/>
      <name val="游ゴシック"/>
      <family val="3"/>
      <charset val="128"/>
      <scheme val="minor"/>
    </font>
    <font>
      <sz val="12"/>
      <color rgb="FF00B0F0"/>
      <name val="游ゴシック"/>
      <family val="2"/>
      <charset val="128"/>
      <scheme val="minor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i/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2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0" fillId="0" borderId="0" xfId="0" applyAlignment="1">
      <alignment vertical="center" wrapText="1"/>
    </xf>
    <xf numFmtId="0" fontId="9" fillId="0" borderId="0" xfId="0" applyFont="1" applyAlignment="1">
      <alignment vertical="center" wrapText="1"/>
    </xf>
    <xf numFmtId="0" fontId="10" fillId="0" borderId="0" xfId="0" applyFont="1">
      <alignment vertical="center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top" wrapText="1"/>
    </xf>
    <xf numFmtId="0" fontId="9" fillId="0" borderId="2" xfId="0" applyFont="1" applyBorder="1" applyAlignment="1">
      <alignment horizontal="left" vertical="top" wrapText="1"/>
    </xf>
    <xf numFmtId="0" fontId="11" fillId="0" borderId="0" xfId="0" applyFont="1" applyAlignment="1">
      <alignment horizontal="left" vertical="top"/>
    </xf>
    <xf numFmtId="0" fontId="11" fillId="0" borderId="2" xfId="0" applyFont="1" applyBorder="1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B0070-1CD4-4348-804F-FBE98F1C32A3}">
  <sheetPr>
    <pageSetUpPr fitToPage="1"/>
  </sheetPr>
  <dimension ref="A1:D49"/>
  <sheetViews>
    <sheetView tabSelected="1" workbookViewId="0">
      <selection activeCell="C4" sqref="C4"/>
    </sheetView>
  </sheetViews>
  <sheetFormatPr baseColWidth="10" defaultRowHeight="20"/>
  <cols>
    <col min="1" max="1" width="18.85546875" bestFit="1" customWidth="1"/>
    <col min="2" max="2" width="39.5703125" style="8" customWidth="1"/>
    <col min="3" max="3" width="43.28515625" style="8" customWidth="1"/>
    <col min="4" max="4" width="39.5703125" style="8" customWidth="1"/>
  </cols>
  <sheetData>
    <row r="1" spans="1:4">
      <c r="A1" s="10" t="s">
        <v>454</v>
      </c>
      <c r="B1" s="9"/>
      <c r="C1" s="9"/>
      <c r="D1" s="9"/>
    </row>
    <row r="2" spans="1:4" ht="34">
      <c r="A2" s="11" t="s">
        <v>451</v>
      </c>
      <c r="B2" s="12" t="s">
        <v>455</v>
      </c>
      <c r="C2" s="12" t="s">
        <v>452</v>
      </c>
      <c r="D2" s="12" t="s">
        <v>453</v>
      </c>
    </row>
    <row r="3" spans="1:4" s="7" customFormat="1">
      <c r="A3" s="15" t="s">
        <v>369</v>
      </c>
      <c r="B3" s="13" t="s">
        <v>424</v>
      </c>
      <c r="C3" s="13" t="s">
        <v>425</v>
      </c>
      <c r="D3" s="13" t="s">
        <v>436</v>
      </c>
    </row>
    <row r="4" spans="1:4" ht="34">
      <c r="A4" s="15" t="s">
        <v>370</v>
      </c>
      <c r="B4" s="13" t="s">
        <v>424</v>
      </c>
      <c r="C4" s="13" t="s">
        <v>446</v>
      </c>
      <c r="D4" s="13" t="s">
        <v>443</v>
      </c>
    </row>
    <row r="5" spans="1:4" ht="34">
      <c r="A5" s="15" t="s">
        <v>371</v>
      </c>
      <c r="B5" s="13" t="s">
        <v>337</v>
      </c>
      <c r="C5" s="13" t="s">
        <v>432</v>
      </c>
      <c r="D5" s="13" t="s">
        <v>432</v>
      </c>
    </row>
    <row r="6" spans="1:4">
      <c r="A6" s="15" t="s">
        <v>372</v>
      </c>
      <c r="B6" s="13" t="s">
        <v>338</v>
      </c>
      <c r="C6" s="13" t="s">
        <v>433</v>
      </c>
      <c r="D6" s="13" t="s">
        <v>432</v>
      </c>
    </row>
    <row r="7" spans="1:4">
      <c r="A7" s="15" t="s">
        <v>373</v>
      </c>
      <c r="B7" s="13" t="s">
        <v>339</v>
      </c>
      <c r="C7" s="13" t="s">
        <v>433</v>
      </c>
      <c r="D7" s="13" t="s">
        <v>432</v>
      </c>
    </row>
    <row r="8" spans="1:4" ht="34">
      <c r="A8" s="15" t="s">
        <v>374</v>
      </c>
      <c r="B8" s="13" t="s">
        <v>340</v>
      </c>
      <c r="C8" s="13" t="s">
        <v>426</v>
      </c>
      <c r="D8" s="13" t="s">
        <v>437</v>
      </c>
    </row>
    <row r="9" spans="1:4">
      <c r="A9" s="15" t="s">
        <v>375</v>
      </c>
      <c r="B9" s="13" t="s">
        <v>420</v>
      </c>
      <c r="C9" s="13" t="s">
        <v>425</v>
      </c>
      <c r="D9" s="13" t="s">
        <v>432</v>
      </c>
    </row>
    <row r="10" spans="1:4">
      <c r="A10" s="15" t="s">
        <v>412</v>
      </c>
      <c r="B10" s="13" t="s">
        <v>341</v>
      </c>
      <c r="C10" s="13" t="s">
        <v>433</v>
      </c>
      <c r="D10" s="13" t="s">
        <v>432</v>
      </c>
    </row>
    <row r="11" spans="1:4">
      <c r="A11" s="15" t="s">
        <v>376</v>
      </c>
      <c r="B11" s="13" t="s">
        <v>342</v>
      </c>
      <c r="C11" s="13" t="s">
        <v>427</v>
      </c>
      <c r="D11" s="13" t="s">
        <v>436</v>
      </c>
    </row>
    <row r="12" spans="1:4">
      <c r="A12" s="15" t="s">
        <v>377</v>
      </c>
      <c r="B12" s="13" t="s">
        <v>343</v>
      </c>
      <c r="C12" s="13" t="s">
        <v>428</v>
      </c>
      <c r="D12" s="13" t="s">
        <v>438</v>
      </c>
    </row>
    <row r="13" spans="1:4" ht="34">
      <c r="A13" s="15" t="s">
        <v>378</v>
      </c>
      <c r="B13" s="13" t="s">
        <v>344</v>
      </c>
      <c r="C13" s="13" t="s">
        <v>427</v>
      </c>
      <c r="D13" s="13" t="s">
        <v>436</v>
      </c>
    </row>
    <row r="14" spans="1:4">
      <c r="A14" s="15" t="s">
        <v>379</v>
      </c>
      <c r="B14" s="13" t="s">
        <v>345</v>
      </c>
      <c r="C14" s="13" t="s">
        <v>433</v>
      </c>
      <c r="D14" s="13" t="s">
        <v>432</v>
      </c>
    </row>
    <row r="15" spans="1:4" ht="51">
      <c r="A15" s="15" t="s">
        <v>413</v>
      </c>
      <c r="B15" s="13" t="s">
        <v>450</v>
      </c>
      <c r="C15" s="13" t="s">
        <v>447</v>
      </c>
      <c r="D15" s="13" t="s">
        <v>439</v>
      </c>
    </row>
    <row r="16" spans="1:4">
      <c r="A16" s="15" t="s">
        <v>380</v>
      </c>
      <c r="B16" s="13" t="s">
        <v>346</v>
      </c>
      <c r="C16" s="13" t="s">
        <v>433</v>
      </c>
      <c r="D16" s="13" t="s">
        <v>432</v>
      </c>
    </row>
    <row r="17" spans="1:4">
      <c r="A17" s="15" t="s">
        <v>381</v>
      </c>
      <c r="B17" s="13" t="s">
        <v>346</v>
      </c>
      <c r="C17" s="13" t="s">
        <v>433</v>
      </c>
      <c r="D17" s="13" t="s">
        <v>432</v>
      </c>
    </row>
    <row r="18" spans="1:4">
      <c r="A18" s="15" t="s">
        <v>414</v>
      </c>
      <c r="B18" s="13" t="s">
        <v>424</v>
      </c>
      <c r="C18" s="13" t="s">
        <v>46</v>
      </c>
      <c r="D18" s="13" t="s">
        <v>434</v>
      </c>
    </row>
    <row r="19" spans="1:4" ht="34">
      <c r="A19" s="15" t="s">
        <v>382</v>
      </c>
      <c r="B19" s="13" t="s">
        <v>347</v>
      </c>
      <c r="C19" s="13" t="s">
        <v>429</v>
      </c>
      <c r="D19" s="13" t="s">
        <v>435</v>
      </c>
    </row>
    <row r="20" spans="1:4">
      <c r="A20" s="15" t="s">
        <v>383</v>
      </c>
      <c r="B20" s="13" t="s">
        <v>348</v>
      </c>
      <c r="C20" s="13" t="s">
        <v>426</v>
      </c>
      <c r="D20" s="13" t="s">
        <v>436</v>
      </c>
    </row>
    <row r="21" spans="1:4">
      <c r="A21" s="15" t="s">
        <v>384</v>
      </c>
      <c r="B21" s="13" t="s">
        <v>349</v>
      </c>
      <c r="C21" s="13" t="s">
        <v>425</v>
      </c>
      <c r="D21" s="13" t="s">
        <v>436</v>
      </c>
    </row>
    <row r="22" spans="1:4" ht="34">
      <c r="A22" s="15" t="s">
        <v>385</v>
      </c>
      <c r="B22" s="13" t="s">
        <v>350</v>
      </c>
      <c r="C22" s="13" t="s">
        <v>430</v>
      </c>
      <c r="D22" s="13" t="s">
        <v>440</v>
      </c>
    </row>
    <row r="23" spans="1:4">
      <c r="A23" s="15" t="s">
        <v>386</v>
      </c>
      <c r="B23" s="13" t="s">
        <v>351</v>
      </c>
      <c r="C23" s="13" t="s">
        <v>425</v>
      </c>
      <c r="D23" s="13" t="s">
        <v>436</v>
      </c>
    </row>
    <row r="24" spans="1:4">
      <c r="A24" s="15" t="s">
        <v>387</v>
      </c>
      <c r="B24" s="13" t="s">
        <v>352</v>
      </c>
      <c r="C24" s="13" t="s">
        <v>429</v>
      </c>
      <c r="D24" s="13" t="s">
        <v>436</v>
      </c>
    </row>
    <row r="25" spans="1:4" ht="34">
      <c r="A25" s="15" t="s">
        <v>388</v>
      </c>
      <c r="B25" s="13" t="s">
        <v>353</v>
      </c>
      <c r="C25" s="13" t="s">
        <v>427</v>
      </c>
      <c r="D25" s="13" t="s">
        <v>441</v>
      </c>
    </row>
    <row r="26" spans="1:4" ht="34">
      <c r="A26" s="15" t="s">
        <v>389</v>
      </c>
      <c r="B26" s="13" t="s">
        <v>353</v>
      </c>
      <c r="C26" s="13" t="s">
        <v>433</v>
      </c>
      <c r="D26" s="13" t="s">
        <v>432</v>
      </c>
    </row>
    <row r="27" spans="1:4">
      <c r="A27" s="15" t="s">
        <v>390</v>
      </c>
      <c r="B27" s="13" t="s">
        <v>354</v>
      </c>
      <c r="C27" s="13" t="s">
        <v>433</v>
      </c>
      <c r="D27" s="13" t="s">
        <v>432</v>
      </c>
    </row>
    <row r="28" spans="1:4">
      <c r="A28" s="15" t="s">
        <v>391</v>
      </c>
      <c r="B28" s="13" t="s">
        <v>355</v>
      </c>
      <c r="C28" s="13" t="s">
        <v>433</v>
      </c>
      <c r="D28" s="13" t="s">
        <v>432</v>
      </c>
    </row>
    <row r="29" spans="1:4">
      <c r="A29" s="15" t="s">
        <v>392</v>
      </c>
      <c r="B29" s="13" t="s">
        <v>356</v>
      </c>
      <c r="C29" s="13" t="s">
        <v>426</v>
      </c>
      <c r="D29" s="13" t="s">
        <v>436</v>
      </c>
    </row>
    <row r="30" spans="1:4">
      <c r="A30" s="15" t="s">
        <v>393</v>
      </c>
      <c r="B30" s="13" t="s">
        <v>357</v>
      </c>
      <c r="C30" s="13" t="s">
        <v>425</v>
      </c>
      <c r="D30" s="13" t="s">
        <v>432</v>
      </c>
    </row>
    <row r="31" spans="1:4">
      <c r="A31" s="15" t="s">
        <v>394</v>
      </c>
      <c r="B31" s="13" t="s">
        <v>424</v>
      </c>
      <c r="C31" s="13" t="s">
        <v>433</v>
      </c>
      <c r="D31" s="13" t="s">
        <v>432</v>
      </c>
    </row>
    <row r="32" spans="1:4" ht="34">
      <c r="A32" s="15" t="s">
        <v>395</v>
      </c>
      <c r="B32" s="13" t="s">
        <v>350</v>
      </c>
      <c r="C32" s="13" t="s">
        <v>433</v>
      </c>
      <c r="D32" s="13" t="s">
        <v>432</v>
      </c>
    </row>
    <row r="33" spans="1:4">
      <c r="A33" s="15" t="s">
        <v>396</v>
      </c>
      <c r="B33" s="13" t="s">
        <v>358</v>
      </c>
      <c r="C33" s="13" t="s">
        <v>448</v>
      </c>
      <c r="D33" s="13" t="s">
        <v>423</v>
      </c>
    </row>
    <row r="34" spans="1:4">
      <c r="A34" s="15" t="s">
        <v>397</v>
      </c>
      <c r="B34" s="13" t="s">
        <v>359</v>
      </c>
      <c r="C34" s="13" t="s">
        <v>430</v>
      </c>
      <c r="D34" s="13">
        <v>2</v>
      </c>
    </row>
    <row r="35" spans="1:4">
      <c r="A35" s="15" t="s">
        <v>398</v>
      </c>
      <c r="B35" s="13" t="s">
        <v>359</v>
      </c>
      <c r="C35" s="13" t="s">
        <v>449</v>
      </c>
      <c r="D35" s="13" t="s">
        <v>442</v>
      </c>
    </row>
    <row r="36" spans="1:4" ht="34">
      <c r="A36" s="15" t="s">
        <v>399</v>
      </c>
      <c r="B36" s="13" t="s">
        <v>360</v>
      </c>
      <c r="C36" s="13" t="s">
        <v>426</v>
      </c>
      <c r="D36" s="13" t="s">
        <v>432</v>
      </c>
    </row>
    <row r="37" spans="1:4">
      <c r="A37" s="15" t="s">
        <v>400</v>
      </c>
      <c r="B37" s="13" t="s">
        <v>361</v>
      </c>
      <c r="C37" s="13" t="s">
        <v>431</v>
      </c>
      <c r="D37" s="13" t="s">
        <v>432</v>
      </c>
    </row>
    <row r="38" spans="1:4">
      <c r="A38" s="15" t="s">
        <v>401</v>
      </c>
      <c r="B38" s="13" t="s">
        <v>362</v>
      </c>
      <c r="C38" s="13" t="s">
        <v>433</v>
      </c>
      <c r="D38" s="13" t="s">
        <v>432</v>
      </c>
    </row>
    <row r="39" spans="1:4">
      <c r="A39" s="15" t="s">
        <v>402</v>
      </c>
      <c r="B39" s="13" t="s">
        <v>416</v>
      </c>
      <c r="C39" s="13" t="s">
        <v>425</v>
      </c>
      <c r="D39" s="13" t="s">
        <v>432</v>
      </c>
    </row>
    <row r="40" spans="1:4">
      <c r="A40" s="15" t="s">
        <v>403</v>
      </c>
      <c r="B40" s="13" t="s">
        <v>363</v>
      </c>
      <c r="C40" s="13" t="s">
        <v>426</v>
      </c>
      <c r="D40" s="13" t="s">
        <v>432</v>
      </c>
    </row>
    <row r="41" spans="1:4" ht="34">
      <c r="A41" s="15" t="s">
        <v>404</v>
      </c>
      <c r="B41" s="13" t="s">
        <v>364</v>
      </c>
      <c r="C41" s="13" t="s">
        <v>425</v>
      </c>
      <c r="D41" s="13" t="s">
        <v>436</v>
      </c>
    </row>
    <row r="42" spans="1:4">
      <c r="A42" s="15" t="s">
        <v>405</v>
      </c>
      <c r="B42" s="13" t="s">
        <v>365</v>
      </c>
      <c r="C42" s="13" t="s">
        <v>433</v>
      </c>
      <c r="D42" s="13" t="s">
        <v>432</v>
      </c>
    </row>
    <row r="43" spans="1:4" s="7" customFormat="1" ht="34">
      <c r="A43" s="15" t="s">
        <v>406</v>
      </c>
      <c r="B43" s="13" t="s">
        <v>417</v>
      </c>
      <c r="C43" s="13" t="s">
        <v>445</v>
      </c>
      <c r="D43" s="13" t="s">
        <v>444</v>
      </c>
    </row>
    <row r="44" spans="1:4">
      <c r="A44" s="15" t="s">
        <v>407</v>
      </c>
      <c r="B44" s="13" t="s">
        <v>365</v>
      </c>
      <c r="C44" s="13" t="s">
        <v>433</v>
      </c>
      <c r="D44" s="13" t="s">
        <v>432</v>
      </c>
    </row>
    <row r="45" spans="1:4">
      <c r="A45" s="15" t="s">
        <v>408</v>
      </c>
      <c r="B45" s="13" t="s">
        <v>365</v>
      </c>
      <c r="C45" s="13" t="s">
        <v>433</v>
      </c>
      <c r="D45" s="13" t="s">
        <v>432</v>
      </c>
    </row>
    <row r="46" spans="1:4">
      <c r="A46" s="15" t="s">
        <v>409</v>
      </c>
      <c r="B46" s="13" t="s">
        <v>366</v>
      </c>
      <c r="C46" s="13" t="s">
        <v>425</v>
      </c>
      <c r="D46" s="13" t="s">
        <v>436</v>
      </c>
    </row>
    <row r="47" spans="1:4" ht="34">
      <c r="A47" s="15" t="s">
        <v>415</v>
      </c>
      <c r="B47" s="13" t="s">
        <v>367</v>
      </c>
      <c r="C47" s="13" t="s">
        <v>426</v>
      </c>
      <c r="D47" s="13" t="s">
        <v>436</v>
      </c>
    </row>
    <row r="48" spans="1:4">
      <c r="A48" s="15" t="s">
        <v>410</v>
      </c>
      <c r="B48" s="13" t="s">
        <v>368</v>
      </c>
      <c r="C48" s="13" t="s">
        <v>433</v>
      </c>
      <c r="D48" s="13" t="s">
        <v>432</v>
      </c>
    </row>
    <row r="49" spans="1:4">
      <c r="A49" s="16" t="s">
        <v>411</v>
      </c>
      <c r="B49" s="14" t="s">
        <v>424</v>
      </c>
      <c r="C49" s="14" t="s">
        <v>433</v>
      </c>
      <c r="D49" s="14" t="s">
        <v>432</v>
      </c>
    </row>
  </sheetData>
  <autoFilter ref="A2:D49" xr:uid="{EB2B0070-1CD4-4348-804F-FBE98F1C32A3}"/>
  <sortState xmlns:xlrd2="http://schemas.microsoft.com/office/spreadsheetml/2017/richdata2" ref="A3:A49">
    <sortCondition ref="A3:A49"/>
  </sortState>
  <phoneticPr fontId="1"/>
  <pageMargins left="0.7" right="0.7" top="0.75" bottom="0.75" header="0.3" footer="0.3"/>
  <pageSetup paperSize="9" scale="5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27FCB-4091-D546-81A1-F91A414043A1}">
  <dimension ref="A1:S70"/>
  <sheetViews>
    <sheetView workbookViewId="0">
      <selection activeCell="D8" sqref="D8"/>
    </sheetView>
  </sheetViews>
  <sheetFormatPr baseColWidth="10" defaultRowHeight="20"/>
  <cols>
    <col min="1" max="1" width="33.7109375" bestFit="1" customWidth="1"/>
    <col min="2" max="2" width="34.140625" bestFit="1" customWidth="1"/>
    <col min="4" max="4" width="23.7109375" bestFit="1" customWidth="1"/>
    <col min="5" max="5" width="2.7109375" bestFit="1" customWidth="1"/>
    <col min="6" max="6" width="17.85546875" bestFit="1" customWidth="1"/>
  </cols>
  <sheetData>
    <row r="1" spans="1:19">
      <c r="C1" t="s">
        <v>321</v>
      </c>
      <c r="D1" t="s">
        <v>322</v>
      </c>
      <c r="F1" t="s">
        <v>421</v>
      </c>
      <c r="G1" t="s">
        <v>323</v>
      </c>
      <c r="H1" t="s">
        <v>324</v>
      </c>
      <c r="I1" t="s">
        <v>325</v>
      </c>
      <c r="J1" t="s">
        <v>326</v>
      </c>
      <c r="K1" t="s">
        <v>327</v>
      </c>
      <c r="L1" t="s">
        <v>328</v>
      </c>
      <c r="M1" t="s">
        <v>329</v>
      </c>
      <c r="N1" t="s">
        <v>330</v>
      </c>
      <c r="O1" t="s">
        <v>331</v>
      </c>
      <c r="P1" t="s">
        <v>332</v>
      </c>
    </row>
    <row r="2" spans="1:19">
      <c r="A2" s="1" t="s">
        <v>115</v>
      </c>
      <c r="B2" t="s">
        <v>116</v>
      </c>
      <c r="C2" s="1">
        <v>702</v>
      </c>
      <c r="D2" t="s">
        <v>335</v>
      </c>
      <c r="E2" t="s">
        <v>336</v>
      </c>
      <c r="S2" t="s">
        <v>25</v>
      </c>
    </row>
    <row r="3" spans="1:19" s="5" customFormat="1">
      <c r="A3" s="4" t="s">
        <v>47</v>
      </c>
      <c r="B3" s="5" t="s">
        <v>117</v>
      </c>
      <c r="C3" s="4">
        <v>1926</v>
      </c>
      <c r="D3" s="5" t="s">
        <v>25</v>
      </c>
      <c r="E3" s="5">
        <f>COUNTIF(D:D,D3)</f>
        <v>3</v>
      </c>
      <c r="F3" t="s">
        <v>422</v>
      </c>
      <c r="G3" s="5">
        <v>88.21</v>
      </c>
      <c r="H3" s="5">
        <v>1162</v>
      </c>
      <c r="I3" s="5">
        <v>135</v>
      </c>
      <c r="J3" s="5">
        <v>2</v>
      </c>
      <c r="K3" s="5">
        <v>59</v>
      </c>
      <c r="L3" s="5">
        <v>1219</v>
      </c>
      <c r="M3" s="5">
        <v>1161</v>
      </c>
      <c r="N3" s="5">
        <v>1</v>
      </c>
      <c r="O3" s="5">
        <v>0</v>
      </c>
      <c r="P3" s="5">
        <v>1386</v>
      </c>
      <c r="Q3" s="5" t="s">
        <v>419</v>
      </c>
      <c r="S3" t="s">
        <v>38</v>
      </c>
    </row>
    <row r="4" spans="1:19">
      <c r="A4" s="1" t="s">
        <v>48</v>
      </c>
      <c r="B4" t="s">
        <v>118</v>
      </c>
      <c r="C4" s="1">
        <v>2112</v>
      </c>
      <c r="D4" t="s">
        <v>334</v>
      </c>
      <c r="E4" t="s">
        <v>336</v>
      </c>
      <c r="S4" t="s">
        <v>0</v>
      </c>
    </row>
    <row r="5" spans="1:19">
      <c r="A5" s="1" t="s">
        <v>49</v>
      </c>
      <c r="B5" t="s">
        <v>119</v>
      </c>
      <c r="C5" s="1">
        <v>2523</v>
      </c>
      <c r="D5" t="s">
        <v>333</v>
      </c>
      <c r="E5" t="s">
        <v>336</v>
      </c>
      <c r="S5" t="s">
        <v>31</v>
      </c>
    </row>
    <row r="6" spans="1:19" s="5" customFormat="1">
      <c r="A6" s="4" t="s">
        <v>50</v>
      </c>
      <c r="B6" s="5" t="s">
        <v>120</v>
      </c>
      <c r="C6" s="4">
        <v>1926</v>
      </c>
      <c r="D6" s="5" t="s">
        <v>25</v>
      </c>
      <c r="E6" s="5">
        <f>COUNTIF(D:D,D6)</f>
        <v>3</v>
      </c>
      <c r="F6" t="s">
        <v>422</v>
      </c>
      <c r="G6" s="5">
        <v>88.123999999999995</v>
      </c>
      <c r="H6" s="5">
        <v>1162</v>
      </c>
      <c r="I6" s="5">
        <v>136</v>
      </c>
      <c r="J6" s="5">
        <v>2</v>
      </c>
      <c r="K6" s="5">
        <v>59</v>
      </c>
      <c r="L6" s="5">
        <v>1219</v>
      </c>
      <c r="M6" s="5">
        <v>1161</v>
      </c>
      <c r="N6" s="5">
        <v>1</v>
      </c>
      <c r="O6" s="5">
        <v>0</v>
      </c>
      <c r="P6" s="5">
        <v>1380</v>
      </c>
      <c r="Q6" s="6" t="s">
        <v>419</v>
      </c>
      <c r="S6" t="s">
        <v>43</v>
      </c>
    </row>
    <row r="7" spans="1:19">
      <c r="A7" s="1" t="s">
        <v>51</v>
      </c>
      <c r="B7" t="s">
        <v>121</v>
      </c>
      <c r="C7" s="1">
        <v>966</v>
      </c>
      <c r="D7" t="s">
        <v>333</v>
      </c>
      <c r="E7" t="s">
        <v>336</v>
      </c>
      <c r="S7" t="s">
        <v>10</v>
      </c>
    </row>
    <row r="8" spans="1:19" s="5" customFormat="1">
      <c r="A8" s="4" t="s">
        <v>52</v>
      </c>
      <c r="B8" s="5" t="s">
        <v>122</v>
      </c>
      <c r="C8" s="4">
        <v>1122</v>
      </c>
      <c r="D8" s="5" t="s">
        <v>25</v>
      </c>
      <c r="E8" s="5">
        <f>COUNTIF(D:D,D8)</f>
        <v>3</v>
      </c>
      <c r="F8" t="s">
        <v>422</v>
      </c>
      <c r="G8" s="5">
        <v>92.941000000000003</v>
      </c>
      <c r="H8" s="5">
        <v>1020</v>
      </c>
      <c r="I8" s="5">
        <v>70</v>
      </c>
      <c r="J8" s="5">
        <v>2</v>
      </c>
      <c r="K8" s="5">
        <v>59</v>
      </c>
      <c r="L8" s="5">
        <v>1077</v>
      </c>
      <c r="M8" s="5">
        <v>1161</v>
      </c>
      <c r="N8" s="5">
        <v>143</v>
      </c>
      <c r="O8" s="5">
        <v>0</v>
      </c>
      <c r="P8" s="5">
        <v>1483</v>
      </c>
      <c r="Q8" s="5" t="s">
        <v>419</v>
      </c>
      <c r="S8" t="s">
        <v>18</v>
      </c>
    </row>
    <row r="9" spans="1:19">
      <c r="A9" s="1" t="s">
        <v>53</v>
      </c>
      <c r="B9" t="s">
        <v>123</v>
      </c>
      <c r="C9" s="1">
        <v>1206</v>
      </c>
      <c r="D9" t="s">
        <v>14</v>
      </c>
      <c r="E9">
        <f>COUNTIF(D:D,D9)</f>
        <v>1</v>
      </c>
      <c r="G9">
        <v>100</v>
      </c>
      <c r="H9">
        <v>1206</v>
      </c>
      <c r="I9">
        <v>0</v>
      </c>
      <c r="J9">
        <v>0</v>
      </c>
      <c r="K9">
        <v>1</v>
      </c>
      <c r="L9">
        <v>1206</v>
      </c>
      <c r="M9">
        <v>1</v>
      </c>
      <c r="N9">
        <v>1206</v>
      </c>
      <c r="O9">
        <v>0</v>
      </c>
      <c r="P9">
        <v>2228</v>
      </c>
      <c r="S9" t="s">
        <v>6</v>
      </c>
    </row>
    <row r="10" spans="1:19">
      <c r="A10" s="1" t="s">
        <v>54</v>
      </c>
      <c r="B10" t="s">
        <v>124</v>
      </c>
      <c r="C10" s="1">
        <v>1503</v>
      </c>
      <c r="D10" t="s">
        <v>40</v>
      </c>
      <c r="E10">
        <f>COUNTIF(D:D,D10)</f>
        <v>1</v>
      </c>
      <c r="G10">
        <v>98.403000000000006</v>
      </c>
      <c r="H10">
        <v>1503</v>
      </c>
      <c r="I10">
        <v>0</v>
      </c>
      <c r="J10">
        <v>1</v>
      </c>
      <c r="K10">
        <v>1</v>
      </c>
      <c r="L10">
        <v>1503</v>
      </c>
      <c r="M10">
        <v>1</v>
      </c>
      <c r="N10">
        <v>1479</v>
      </c>
      <c r="O10">
        <v>0</v>
      </c>
      <c r="P10">
        <v>2621</v>
      </c>
      <c r="S10" t="s">
        <v>5</v>
      </c>
    </row>
    <row r="11" spans="1:19">
      <c r="A11" s="1" t="s">
        <v>55</v>
      </c>
      <c r="B11" t="s">
        <v>125</v>
      </c>
      <c r="C11" s="1">
        <v>1977</v>
      </c>
      <c r="D11" t="s">
        <v>29</v>
      </c>
      <c r="E11">
        <f>COUNTIF(D:D,D11)</f>
        <v>1</v>
      </c>
      <c r="G11">
        <v>99.914000000000001</v>
      </c>
      <c r="H11">
        <v>1159</v>
      </c>
      <c r="I11">
        <v>1</v>
      </c>
      <c r="J11">
        <v>0</v>
      </c>
      <c r="K11">
        <v>819</v>
      </c>
      <c r="L11">
        <v>1977</v>
      </c>
      <c r="M11">
        <v>744</v>
      </c>
      <c r="N11">
        <v>1902</v>
      </c>
      <c r="O11">
        <v>0</v>
      </c>
      <c r="P11">
        <v>2135</v>
      </c>
      <c r="S11" t="s">
        <v>37</v>
      </c>
    </row>
    <row r="12" spans="1:19">
      <c r="A12" s="1" t="s">
        <v>56</v>
      </c>
      <c r="B12" t="s">
        <v>126</v>
      </c>
      <c r="C12" s="1">
        <v>1467</v>
      </c>
      <c r="D12" t="s">
        <v>38</v>
      </c>
      <c r="E12">
        <f>COUNTIF(D:D,D12)</f>
        <v>1</v>
      </c>
      <c r="F12" t="s">
        <v>422</v>
      </c>
      <c r="G12">
        <v>99.932000000000002</v>
      </c>
      <c r="H12">
        <v>1467</v>
      </c>
      <c r="I12">
        <v>1</v>
      </c>
      <c r="J12">
        <v>0</v>
      </c>
      <c r="K12">
        <v>1</v>
      </c>
      <c r="L12">
        <v>1467</v>
      </c>
      <c r="M12">
        <v>1</v>
      </c>
      <c r="N12">
        <v>1467</v>
      </c>
      <c r="O12">
        <v>0</v>
      </c>
      <c r="P12">
        <v>2704</v>
      </c>
      <c r="S12" t="s">
        <v>30</v>
      </c>
    </row>
    <row r="13" spans="1:19">
      <c r="A13" s="1" t="s">
        <v>57</v>
      </c>
      <c r="B13" t="s">
        <v>127</v>
      </c>
      <c r="C13" s="1">
        <v>3159</v>
      </c>
      <c r="D13" t="s">
        <v>333</v>
      </c>
      <c r="E13" t="s">
        <v>336</v>
      </c>
      <c r="S13" t="s">
        <v>13</v>
      </c>
    </row>
    <row r="14" spans="1:19">
      <c r="A14" s="1" t="s">
        <v>58</v>
      </c>
      <c r="B14" t="s">
        <v>128</v>
      </c>
      <c r="C14" s="1">
        <v>2034</v>
      </c>
      <c r="D14" t="s">
        <v>0</v>
      </c>
      <c r="E14">
        <f t="shared" ref="E14:E20" si="0">COUNTIF(D:D,D14)</f>
        <v>1</v>
      </c>
      <c r="F14" t="s">
        <v>422</v>
      </c>
      <c r="G14">
        <v>99.950999999999993</v>
      </c>
      <c r="H14">
        <v>2034</v>
      </c>
      <c r="I14">
        <v>1</v>
      </c>
      <c r="J14">
        <v>0</v>
      </c>
      <c r="K14">
        <v>1</v>
      </c>
      <c r="L14">
        <v>2034</v>
      </c>
      <c r="M14">
        <v>1</v>
      </c>
      <c r="N14">
        <v>2034</v>
      </c>
      <c r="O14">
        <v>0</v>
      </c>
      <c r="P14">
        <v>3751</v>
      </c>
      <c r="S14" t="s">
        <v>17</v>
      </c>
    </row>
    <row r="15" spans="1:19">
      <c r="A15" s="1" t="s">
        <v>59</v>
      </c>
      <c r="B15" t="s">
        <v>129</v>
      </c>
      <c r="C15" s="1">
        <v>984</v>
      </c>
      <c r="D15" t="s">
        <v>21</v>
      </c>
      <c r="E15">
        <f t="shared" si="0"/>
        <v>1</v>
      </c>
      <c r="G15">
        <v>100</v>
      </c>
      <c r="H15">
        <v>984</v>
      </c>
      <c r="I15">
        <v>0</v>
      </c>
      <c r="J15">
        <v>0</v>
      </c>
      <c r="K15">
        <v>1</v>
      </c>
      <c r="L15">
        <v>984</v>
      </c>
      <c r="M15">
        <v>1</v>
      </c>
      <c r="N15">
        <v>984</v>
      </c>
      <c r="O15">
        <v>0</v>
      </c>
      <c r="P15">
        <v>1818</v>
      </c>
      <c r="S15" t="s">
        <v>16</v>
      </c>
    </row>
    <row r="16" spans="1:19">
      <c r="A16" s="1" t="s">
        <v>60</v>
      </c>
      <c r="B16" t="s">
        <v>130</v>
      </c>
      <c r="C16" s="1">
        <v>1680</v>
      </c>
      <c r="D16" t="s">
        <v>31</v>
      </c>
      <c r="E16">
        <f t="shared" si="0"/>
        <v>1</v>
      </c>
      <c r="F16" t="s">
        <v>422</v>
      </c>
      <c r="G16">
        <v>99.643000000000001</v>
      </c>
      <c r="H16">
        <v>1680</v>
      </c>
      <c r="I16">
        <v>6</v>
      </c>
      <c r="J16">
        <v>0</v>
      </c>
      <c r="K16">
        <v>1</v>
      </c>
      <c r="L16">
        <v>1680</v>
      </c>
      <c r="M16">
        <v>1</v>
      </c>
      <c r="N16">
        <v>1680</v>
      </c>
      <c r="O16">
        <v>0</v>
      </c>
      <c r="P16">
        <v>3070</v>
      </c>
      <c r="S16" t="s">
        <v>44</v>
      </c>
    </row>
    <row r="17" spans="1:19">
      <c r="A17" s="1" t="s">
        <v>61</v>
      </c>
      <c r="B17" t="s">
        <v>131</v>
      </c>
      <c r="C17" s="1">
        <v>1491</v>
      </c>
      <c r="D17" t="s">
        <v>43</v>
      </c>
      <c r="E17">
        <f t="shared" si="0"/>
        <v>1</v>
      </c>
      <c r="F17" t="s">
        <v>422</v>
      </c>
      <c r="G17">
        <v>98.718999999999994</v>
      </c>
      <c r="H17">
        <v>937</v>
      </c>
      <c r="I17">
        <v>6</v>
      </c>
      <c r="J17">
        <v>1</v>
      </c>
      <c r="K17">
        <v>1</v>
      </c>
      <c r="L17">
        <v>931</v>
      </c>
      <c r="M17">
        <v>1</v>
      </c>
      <c r="N17">
        <v>937</v>
      </c>
      <c r="O17">
        <v>0</v>
      </c>
      <c r="P17">
        <v>1659</v>
      </c>
      <c r="S17" t="s">
        <v>8</v>
      </c>
    </row>
    <row r="18" spans="1:19">
      <c r="A18" s="1" t="s">
        <v>62</v>
      </c>
      <c r="B18" t="s">
        <v>132</v>
      </c>
      <c r="C18" s="1">
        <v>1479</v>
      </c>
      <c r="D18" t="s">
        <v>10</v>
      </c>
      <c r="E18">
        <f t="shared" si="0"/>
        <v>1</v>
      </c>
      <c r="F18" t="s">
        <v>422</v>
      </c>
      <c r="G18">
        <v>99.393000000000001</v>
      </c>
      <c r="H18">
        <v>1482</v>
      </c>
      <c r="I18">
        <v>6</v>
      </c>
      <c r="J18">
        <v>1</v>
      </c>
      <c r="K18">
        <v>1</v>
      </c>
      <c r="L18">
        <v>1479</v>
      </c>
      <c r="M18">
        <v>1</v>
      </c>
      <c r="N18">
        <v>1482</v>
      </c>
      <c r="O18">
        <v>0</v>
      </c>
      <c r="P18">
        <v>2684</v>
      </c>
      <c r="S18" t="s">
        <v>23</v>
      </c>
    </row>
    <row r="19" spans="1:19">
      <c r="A19" s="1" t="s">
        <v>63</v>
      </c>
      <c r="B19" t="s">
        <v>133</v>
      </c>
      <c r="C19" s="1">
        <v>438</v>
      </c>
      <c r="D19" t="s">
        <v>33</v>
      </c>
      <c r="E19">
        <f t="shared" si="0"/>
        <v>1</v>
      </c>
      <c r="G19">
        <v>100</v>
      </c>
      <c r="H19">
        <v>438</v>
      </c>
      <c r="I19">
        <v>0</v>
      </c>
      <c r="J19">
        <v>0</v>
      </c>
      <c r="K19">
        <v>1</v>
      </c>
      <c r="L19">
        <v>438</v>
      </c>
      <c r="M19">
        <v>1</v>
      </c>
      <c r="N19">
        <v>438</v>
      </c>
      <c r="O19">
        <v>0</v>
      </c>
      <c r="P19">
        <v>809</v>
      </c>
      <c r="S19" t="s">
        <v>24</v>
      </c>
    </row>
    <row r="20" spans="1:19">
      <c r="A20" s="1" t="s">
        <v>64</v>
      </c>
      <c r="B20" t="s">
        <v>134</v>
      </c>
      <c r="C20" s="1">
        <v>1353</v>
      </c>
      <c r="D20" t="s">
        <v>18</v>
      </c>
      <c r="E20">
        <f t="shared" si="0"/>
        <v>1</v>
      </c>
      <c r="F20" t="s">
        <v>422</v>
      </c>
      <c r="G20">
        <v>98.152000000000001</v>
      </c>
      <c r="H20">
        <v>1299</v>
      </c>
      <c r="I20">
        <v>9</v>
      </c>
      <c r="J20">
        <v>1</v>
      </c>
      <c r="K20">
        <v>1</v>
      </c>
      <c r="L20">
        <v>1284</v>
      </c>
      <c r="M20">
        <v>1</v>
      </c>
      <c r="N20">
        <v>1299</v>
      </c>
      <c r="O20">
        <v>0</v>
      </c>
      <c r="P20">
        <v>2252</v>
      </c>
      <c r="S20" t="s">
        <v>28</v>
      </c>
    </row>
    <row r="21" spans="1:19">
      <c r="A21" s="1" t="s">
        <v>65</v>
      </c>
      <c r="B21" t="s">
        <v>135</v>
      </c>
      <c r="C21" s="1">
        <v>405</v>
      </c>
      <c r="D21" t="s">
        <v>335</v>
      </c>
      <c r="E21" t="s">
        <v>336</v>
      </c>
      <c r="S21" t="s">
        <v>26</v>
      </c>
    </row>
    <row r="22" spans="1:19">
      <c r="A22" s="1" t="s">
        <v>66</v>
      </c>
      <c r="B22" t="s">
        <v>136</v>
      </c>
      <c r="C22" s="1">
        <v>453</v>
      </c>
      <c r="D22" t="s">
        <v>9</v>
      </c>
      <c r="E22">
        <f t="shared" ref="E22:E32" si="1">COUNTIF(D:D,D22)</f>
        <v>1</v>
      </c>
      <c r="G22">
        <v>100</v>
      </c>
      <c r="H22">
        <v>453</v>
      </c>
      <c r="I22">
        <v>0</v>
      </c>
      <c r="J22">
        <v>0</v>
      </c>
      <c r="K22">
        <v>1</v>
      </c>
      <c r="L22">
        <v>453</v>
      </c>
      <c r="M22">
        <v>1</v>
      </c>
      <c r="N22">
        <v>453</v>
      </c>
      <c r="O22">
        <v>0</v>
      </c>
      <c r="P22">
        <v>837</v>
      </c>
      <c r="S22" t="s">
        <v>3</v>
      </c>
    </row>
    <row r="23" spans="1:19">
      <c r="A23" s="1" t="s">
        <v>67</v>
      </c>
      <c r="B23" t="s">
        <v>137</v>
      </c>
      <c r="C23" s="1">
        <v>462</v>
      </c>
      <c r="D23" t="s">
        <v>2</v>
      </c>
      <c r="E23">
        <f t="shared" si="1"/>
        <v>1</v>
      </c>
      <c r="G23">
        <v>100</v>
      </c>
      <c r="H23">
        <v>462</v>
      </c>
      <c r="I23">
        <v>0</v>
      </c>
      <c r="J23">
        <v>0</v>
      </c>
      <c r="K23">
        <v>1</v>
      </c>
      <c r="L23">
        <v>462</v>
      </c>
      <c r="M23">
        <v>1</v>
      </c>
      <c r="N23">
        <v>462</v>
      </c>
      <c r="O23">
        <v>0</v>
      </c>
      <c r="P23">
        <v>854</v>
      </c>
      <c r="S23" t="s">
        <v>36</v>
      </c>
    </row>
    <row r="24" spans="1:19">
      <c r="A24" s="1" t="s">
        <v>68</v>
      </c>
      <c r="B24" t="s">
        <v>138</v>
      </c>
      <c r="C24" s="1">
        <v>894</v>
      </c>
      <c r="D24" t="s">
        <v>6</v>
      </c>
      <c r="E24">
        <f t="shared" si="1"/>
        <v>1</v>
      </c>
      <c r="F24" t="s">
        <v>422</v>
      </c>
      <c r="G24">
        <v>99.870999999999995</v>
      </c>
      <c r="H24">
        <v>775</v>
      </c>
      <c r="I24">
        <v>0</v>
      </c>
      <c r="J24">
        <v>1</v>
      </c>
      <c r="K24">
        <v>1</v>
      </c>
      <c r="L24">
        <v>775</v>
      </c>
      <c r="M24">
        <v>1</v>
      </c>
      <c r="N24">
        <v>774</v>
      </c>
      <c r="O24">
        <v>0</v>
      </c>
      <c r="P24">
        <v>1424</v>
      </c>
      <c r="S24" t="s">
        <v>11</v>
      </c>
    </row>
    <row r="25" spans="1:19">
      <c r="A25" s="1" t="s">
        <v>69</v>
      </c>
      <c r="B25" t="s">
        <v>139</v>
      </c>
      <c r="C25" s="1">
        <v>495</v>
      </c>
      <c r="D25" t="s">
        <v>5</v>
      </c>
      <c r="E25">
        <f t="shared" si="1"/>
        <v>1</v>
      </c>
      <c r="F25" t="s">
        <v>422</v>
      </c>
      <c r="G25">
        <v>99.191999999999993</v>
      </c>
      <c r="H25">
        <v>495</v>
      </c>
      <c r="I25">
        <v>4</v>
      </c>
      <c r="J25">
        <v>0</v>
      </c>
      <c r="K25">
        <v>1</v>
      </c>
      <c r="L25">
        <v>495</v>
      </c>
      <c r="M25">
        <v>1</v>
      </c>
      <c r="N25">
        <v>495</v>
      </c>
      <c r="O25">
        <v>0</v>
      </c>
      <c r="P25">
        <v>893</v>
      </c>
      <c r="S25" t="s">
        <v>20</v>
      </c>
    </row>
    <row r="26" spans="1:19">
      <c r="A26" s="1" t="s">
        <v>70</v>
      </c>
      <c r="B26" t="s">
        <v>140</v>
      </c>
      <c r="C26" s="1">
        <v>765</v>
      </c>
      <c r="D26" t="s">
        <v>37</v>
      </c>
      <c r="E26">
        <f t="shared" si="1"/>
        <v>1</v>
      </c>
      <c r="F26" t="s">
        <v>422</v>
      </c>
      <c r="G26">
        <v>99.739000000000004</v>
      </c>
      <c r="H26">
        <v>765</v>
      </c>
      <c r="I26">
        <v>2</v>
      </c>
      <c r="J26">
        <v>0</v>
      </c>
      <c r="K26">
        <v>1</v>
      </c>
      <c r="L26">
        <v>765</v>
      </c>
      <c r="M26">
        <v>1</v>
      </c>
      <c r="N26">
        <v>765</v>
      </c>
      <c r="O26">
        <v>0</v>
      </c>
      <c r="P26">
        <v>1402</v>
      </c>
      <c r="S26" t="s">
        <v>42</v>
      </c>
    </row>
    <row r="27" spans="1:19">
      <c r="A27" s="1" t="s">
        <v>71</v>
      </c>
      <c r="B27" t="s">
        <v>141</v>
      </c>
      <c r="C27" s="1">
        <v>573</v>
      </c>
      <c r="D27" t="s">
        <v>30</v>
      </c>
      <c r="E27">
        <f t="shared" si="1"/>
        <v>1</v>
      </c>
      <c r="F27" t="s">
        <v>422</v>
      </c>
      <c r="G27">
        <v>99.825000000000003</v>
      </c>
      <c r="H27">
        <v>573</v>
      </c>
      <c r="I27">
        <v>1</v>
      </c>
      <c r="J27">
        <v>0</v>
      </c>
      <c r="K27">
        <v>1</v>
      </c>
      <c r="L27">
        <v>573</v>
      </c>
      <c r="M27">
        <v>37</v>
      </c>
      <c r="N27">
        <v>609</v>
      </c>
      <c r="O27">
        <v>0</v>
      </c>
      <c r="P27">
        <v>1053</v>
      </c>
      <c r="S27" t="s">
        <v>32</v>
      </c>
    </row>
    <row r="28" spans="1:19">
      <c r="A28" s="1" t="s">
        <v>72</v>
      </c>
      <c r="B28" t="s">
        <v>142</v>
      </c>
      <c r="C28" s="1">
        <v>2304</v>
      </c>
      <c r="D28" t="s">
        <v>13</v>
      </c>
      <c r="E28">
        <f t="shared" si="1"/>
        <v>1</v>
      </c>
      <c r="F28" t="s">
        <v>422</v>
      </c>
      <c r="G28">
        <v>99.73</v>
      </c>
      <c r="H28">
        <v>1111</v>
      </c>
      <c r="I28">
        <v>3</v>
      </c>
      <c r="J28">
        <v>0</v>
      </c>
      <c r="K28">
        <v>1194</v>
      </c>
      <c r="L28">
        <v>2304</v>
      </c>
      <c r="M28">
        <v>1047</v>
      </c>
      <c r="N28">
        <v>2157</v>
      </c>
      <c r="O28">
        <v>0</v>
      </c>
      <c r="P28">
        <v>2036</v>
      </c>
      <c r="S28" t="s">
        <v>4</v>
      </c>
    </row>
    <row r="29" spans="1:19">
      <c r="A29" s="1" t="s">
        <v>73</v>
      </c>
      <c r="B29" t="s">
        <v>143</v>
      </c>
      <c r="C29" s="1">
        <v>789</v>
      </c>
      <c r="D29" t="s">
        <v>17</v>
      </c>
      <c r="E29">
        <f t="shared" si="1"/>
        <v>1</v>
      </c>
      <c r="F29" t="s">
        <v>422</v>
      </c>
      <c r="G29">
        <v>99.846000000000004</v>
      </c>
      <c r="H29">
        <v>651</v>
      </c>
      <c r="I29">
        <v>1</v>
      </c>
      <c r="J29">
        <v>0</v>
      </c>
      <c r="K29">
        <v>139</v>
      </c>
      <c r="L29">
        <v>789</v>
      </c>
      <c r="M29">
        <v>1</v>
      </c>
      <c r="N29">
        <v>651</v>
      </c>
      <c r="O29">
        <v>0</v>
      </c>
      <c r="P29">
        <v>1197</v>
      </c>
      <c r="S29" t="s">
        <v>39</v>
      </c>
    </row>
    <row r="30" spans="1:19">
      <c r="A30" s="1" t="s">
        <v>74</v>
      </c>
      <c r="B30" t="s">
        <v>144</v>
      </c>
      <c r="C30" s="1">
        <v>1170</v>
      </c>
      <c r="D30" t="s">
        <v>16</v>
      </c>
      <c r="E30">
        <f t="shared" si="1"/>
        <v>1</v>
      </c>
      <c r="F30" t="s">
        <v>422</v>
      </c>
      <c r="G30">
        <v>99.658000000000001</v>
      </c>
      <c r="H30">
        <v>1170</v>
      </c>
      <c r="I30">
        <v>4</v>
      </c>
      <c r="J30">
        <v>0</v>
      </c>
      <c r="K30">
        <v>1</v>
      </c>
      <c r="L30">
        <v>1170</v>
      </c>
      <c r="M30">
        <v>1</v>
      </c>
      <c r="N30">
        <v>1170</v>
      </c>
      <c r="O30">
        <v>0</v>
      </c>
      <c r="P30">
        <v>2139</v>
      </c>
      <c r="S30" t="s">
        <v>7</v>
      </c>
    </row>
    <row r="31" spans="1:19">
      <c r="A31" s="1" t="s">
        <v>75</v>
      </c>
      <c r="B31" t="s">
        <v>145</v>
      </c>
      <c r="C31" s="1">
        <v>798</v>
      </c>
      <c r="D31" t="s">
        <v>44</v>
      </c>
      <c r="E31">
        <f t="shared" si="1"/>
        <v>1</v>
      </c>
      <c r="F31" t="s">
        <v>422</v>
      </c>
      <c r="G31">
        <v>99.248000000000005</v>
      </c>
      <c r="H31">
        <v>798</v>
      </c>
      <c r="I31">
        <v>6</v>
      </c>
      <c r="J31">
        <v>0</v>
      </c>
      <c r="K31">
        <v>1</v>
      </c>
      <c r="L31">
        <v>798</v>
      </c>
      <c r="M31">
        <v>1</v>
      </c>
      <c r="N31">
        <v>798</v>
      </c>
      <c r="O31">
        <v>0</v>
      </c>
      <c r="P31">
        <v>1441</v>
      </c>
    </row>
    <row r="32" spans="1:19">
      <c r="A32" s="1" t="s">
        <v>76</v>
      </c>
      <c r="B32" t="s">
        <v>146</v>
      </c>
      <c r="C32" s="1">
        <v>921</v>
      </c>
      <c r="D32" t="s">
        <v>8</v>
      </c>
      <c r="E32">
        <f t="shared" si="1"/>
        <v>1</v>
      </c>
      <c r="F32" t="s">
        <v>422</v>
      </c>
      <c r="G32">
        <v>100</v>
      </c>
      <c r="H32">
        <v>921</v>
      </c>
      <c r="I32">
        <v>0</v>
      </c>
      <c r="J32">
        <v>0</v>
      </c>
      <c r="K32">
        <v>1</v>
      </c>
      <c r="L32">
        <v>921</v>
      </c>
      <c r="M32">
        <v>1</v>
      </c>
      <c r="N32">
        <v>921</v>
      </c>
      <c r="O32">
        <v>0</v>
      </c>
      <c r="P32">
        <v>1701</v>
      </c>
    </row>
    <row r="33" spans="1:17">
      <c r="A33" s="1" t="s">
        <v>77</v>
      </c>
      <c r="B33" t="s">
        <v>147</v>
      </c>
      <c r="C33" s="1">
        <v>1656</v>
      </c>
      <c r="D33" t="s">
        <v>333</v>
      </c>
      <c r="E33" t="s">
        <v>336</v>
      </c>
    </row>
    <row r="34" spans="1:17">
      <c r="A34" s="1" t="s">
        <v>78</v>
      </c>
      <c r="B34" t="s">
        <v>148</v>
      </c>
      <c r="C34" s="1">
        <v>1473</v>
      </c>
      <c r="D34" t="s">
        <v>333</v>
      </c>
      <c r="E34" t="s">
        <v>336</v>
      </c>
    </row>
    <row r="35" spans="1:17">
      <c r="A35" s="1" t="s">
        <v>79</v>
      </c>
      <c r="B35" t="s">
        <v>149</v>
      </c>
      <c r="C35" s="1">
        <v>528</v>
      </c>
      <c r="D35" t="s">
        <v>41</v>
      </c>
      <c r="E35">
        <f>COUNTIF(D:D,D35)</f>
        <v>1</v>
      </c>
      <c r="G35">
        <v>100</v>
      </c>
      <c r="H35">
        <v>528</v>
      </c>
      <c r="I35">
        <v>0</v>
      </c>
      <c r="J35">
        <v>0</v>
      </c>
      <c r="K35">
        <v>1</v>
      </c>
      <c r="L35">
        <v>528</v>
      </c>
      <c r="M35">
        <v>1</v>
      </c>
      <c r="N35">
        <v>528</v>
      </c>
      <c r="O35">
        <v>0</v>
      </c>
      <c r="P35">
        <v>976</v>
      </c>
    </row>
    <row r="36" spans="1:17">
      <c r="A36" s="1" t="s">
        <v>80</v>
      </c>
      <c r="B36" t="s">
        <v>150</v>
      </c>
      <c r="C36" s="1">
        <v>471</v>
      </c>
      <c r="D36" t="s">
        <v>335</v>
      </c>
      <c r="E36" t="s">
        <v>336</v>
      </c>
    </row>
    <row r="37" spans="1:17">
      <c r="A37" s="1" t="s">
        <v>81</v>
      </c>
      <c r="B37" t="s">
        <v>151</v>
      </c>
      <c r="C37" s="1">
        <v>1545</v>
      </c>
      <c r="D37" t="s">
        <v>22</v>
      </c>
      <c r="E37">
        <f t="shared" ref="E37:E45" si="2">COUNTIF(D:D,D37)</f>
        <v>1</v>
      </c>
      <c r="G37">
        <v>100</v>
      </c>
      <c r="H37">
        <v>1545</v>
      </c>
      <c r="I37">
        <v>0</v>
      </c>
      <c r="J37">
        <v>0</v>
      </c>
      <c r="K37">
        <v>1</v>
      </c>
      <c r="L37">
        <v>1545</v>
      </c>
      <c r="M37">
        <v>1</v>
      </c>
      <c r="N37">
        <v>1545</v>
      </c>
      <c r="O37">
        <v>0</v>
      </c>
      <c r="P37">
        <v>2854</v>
      </c>
    </row>
    <row r="38" spans="1:17" s="3" customFormat="1">
      <c r="A38" s="2" t="s">
        <v>82</v>
      </c>
      <c r="B38" s="3" t="s">
        <v>152</v>
      </c>
      <c r="C38" s="2">
        <v>804</v>
      </c>
      <c r="D38" s="3" t="s">
        <v>23</v>
      </c>
      <c r="E38" s="3">
        <f t="shared" si="2"/>
        <v>2</v>
      </c>
      <c r="F38" t="s">
        <v>422</v>
      </c>
      <c r="G38" s="3">
        <v>100</v>
      </c>
      <c r="H38" s="3">
        <v>804</v>
      </c>
      <c r="I38" s="3">
        <v>0</v>
      </c>
      <c r="J38" s="3">
        <v>0</v>
      </c>
      <c r="K38" s="3">
        <v>1</v>
      </c>
      <c r="L38" s="3">
        <v>804</v>
      </c>
      <c r="M38" s="3">
        <v>1972</v>
      </c>
      <c r="N38" s="3">
        <v>2775</v>
      </c>
      <c r="O38" s="3">
        <v>0</v>
      </c>
      <c r="P38" s="3">
        <v>1485</v>
      </c>
      <c r="Q38" s="3" t="s">
        <v>418</v>
      </c>
    </row>
    <row r="39" spans="1:17" s="3" customFormat="1">
      <c r="A39" s="2" t="s">
        <v>83</v>
      </c>
      <c r="B39" s="3" t="s">
        <v>153</v>
      </c>
      <c r="C39" s="2">
        <v>2424</v>
      </c>
      <c r="D39" s="3" t="s">
        <v>23</v>
      </c>
      <c r="E39" s="3">
        <f t="shared" si="2"/>
        <v>2</v>
      </c>
      <c r="F39" t="s">
        <v>422</v>
      </c>
      <c r="G39" s="3">
        <v>99.275000000000006</v>
      </c>
      <c r="H39" s="3">
        <v>1931</v>
      </c>
      <c r="I39" s="3">
        <v>2</v>
      </c>
      <c r="J39" s="3">
        <v>1</v>
      </c>
      <c r="K39" s="3">
        <v>403</v>
      </c>
      <c r="L39" s="3">
        <v>2321</v>
      </c>
      <c r="M39" s="3">
        <v>22</v>
      </c>
      <c r="N39" s="3">
        <v>1952</v>
      </c>
      <c r="O39" s="3">
        <v>0</v>
      </c>
      <c r="P39" s="3">
        <v>3478</v>
      </c>
      <c r="Q39" s="3" t="s">
        <v>418</v>
      </c>
    </row>
    <row r="40" spans="1:17">
      <c r="A40" s="1" t="s">
        <v>84</v>
      </c>
      <c r="B40" t="s">
        <v>154</v>
      </c>
      <c r="C40" s="1">
        <v>1656</v>
      </c>
      <c r="D40" t="s">
        <v>24</v>
      </c>
      <c r="E40">
        <f t="shared" si="2"/>
        <v>1</v>
      </c>
      <c r="F40" t="s">
        <v>422</v>
      </c>
      <c r="G40">
        <v>98.688000000000002</v>
      </c>
      <c r="H40">
        <v>1677</v>
      </c>
      <c r="I40">
        <v>1</v>
      </c>
      <c r="J40">
        <v>2</v>
      </c>
      <c r="K40">
        <v>1</v>
      </c>
      <c r="L40">
        <v>1656</v>
      </c>
      <c r="M40">
        <v>1</v>
      </c>
      <c r="N40">
        <v>1677</v>
      </c>
      <c r="O40">
        <v>0</v>
      </c>
      <c r="P40">
        <v>2955</v>
      </c>
    </row>
    <row r="41" spans="1:17">
      <c r="A41" s="1" t="s">
        <v>85</v>
      </c>
      <c r="B41" t="s">
        <v>155</v>
      </c>
      <c r="C41" s="1">
        <v>1443</v>
      </c>
      <c r="D41" t="s">
        <v>35</v>
      </c>
      <c r="E41">
        <f t="shared" si="2"/>
        <v>1</v>
      </c>
      <c r="G41">
        <v>100</v>
      </c>
      <c r="H41">
        <v>1377</v>
      </c>
      <c r="I41">
        <v>0</v>
      </c>
      <c r="J41">
        <v>0</v>
      </c>
      <c r="K41">
        <v>67</v>
      </c>
      <c r="L41">
        <v>1443</v>
      </c>
      <c r="M41">
        <v>1</v>
      </c>
      <c r="N41">
        <v>1377</v>
      </c>
      <c r="O41">
        <v>0</v>
      </c>
      <c r="P41">
        <v>2543</v>
      </c>
    </row>
    <row r="42" spans="1:17">
      <c r="A42" s="1" t="s">
        <v>86</v>
      </c>
      <c r="B42" t="s">
        <v>156</v>
      </c>
      <c r="C42" s="1">
        <v>1653</v>
      </c>
      <c r="D42" t="s">
        <v>15</v>
      </c>
      <c r="E42">
        <f t="shared" si="2"/>
        <v>1</v>
      </c>
      <c r="G42">
        <v>100</v>
      </c>
      <c r="H42">
        <v>1653</v>
      </c>
      <c r="I42">
        <v>0</v>
      </c>
      <c r="J42">
        <v>0</v>
      </c>
      <c r="K42">
        <v>1</v>
      </c>
      <c r="L42">
        <v>1653</v>
      </c>
      <c r="M42">
        <v>1</v>
      </c>
      <c r="N42">
        <v>1653</v>
      </c>
      <c r="O42">
        <v>0</v>
      </c>
      <c r="P42">
        <v>3053</v>
      </c>
    </row>
    <row r="43" spans="1:17">
      <c r="A43" s="1" t="s">
        <v>87</v>
      </c>
      <c r="B43" t="s">
        <v>157</v>
      </c>
      <c r="C43" s="1">
        <v>909</v>
      </c>
      <c r="D43" t="s">
        <v>28</v>
      </c>
      <c r="E43">
        <f t="shared" si="2"/>
        <v>1</v>
      </c>
      <c r="F43" t="s">
        <v>422</v>
      </c>
      <c r="G43">
        <v>99.12</v>
      </c>
      <c r="H43">
        <v>909</v>
      </c>
      <c r="I43">
        <v>2</v>
      </c>
      <c r="J43">
        <v>2</v>
      </c>
      <c r="K43">
        <v>1</v>
      </c>
      <c r="L43">
        <v>909</v>
      </c>
      <c r="M43">
        <v>1</v>
      </c>
      <c r="N43">
        <v>903</v>
      </c>
      <c r="O43">
        <v>0</v>
      </c>
      <c r="P43">
        <v>1629</v>
      </c>
    </row>
    <row r="44" spans="1:17">
      <c r="A44" s="1" t="s">
        <v>88</v>
      </c>
      <c r="B44" t="s">
        <v>158</v>
      </c>
      <c r="C44" s="1">
        <v>3153</v>
      </c>
      <c r="D44" t="s">
        <v>26</v>
      </c>
      <c r="E44">
        <f t="shared" si="2"/>
        <v>1</v>
      </c>
      <c r="F44" t="s">
        <v>422</v>
      </c>
      <c r="G44">
        <v>99.683000000000007</v>
      </c>
      <c r="H44">
        <v>3153</v>
      </c>
      <c r="I44">
        <v>10</v>
      </c>
      <c r="J44">
        <v>0</v>
      </c>
      <c r="K44">
        <v>1</v>
      </c>
      <c r="L44">
        <v>3153</v>
      </c>
      <c r="M44">
        <v>1</v>
      </c>
      <c r="N44">
        <v>3153</v>
      </c>
      <c r="O44">
        <v>0</v>
      </c>
      <c r="P44">
        <v>5768</v>
      </c>
    </row>
    <row r="45" spans="1:17">
      <c r="A45" s="1" t="s">
        <v>89</v>
      </c>
      <c r="B45" t="s">
        <v>159</v>
      </c>
      <c r="C45" s="1">
        <v>3141</v>
      </c>
      <c r="D45" t="s">
        <v>3</v>
      </c>
      <c r="E45">
        <f t="shared" si="2"/>
        <v>1</v>
      </c>
      <c r="F45" t="s">
        <v>422</v>
      </c>
      <c r="G45">
        <v>99.331999999999994</v>
      </c>
      <c r="H45">
        <v>3144</v>
      </c>
      <c r="I45">
        <v>18</v>
      </c>
      <c r="J45">
        <v>1</v>
      </c>
      <c r="K45">
        <v>1</v>
      </c>
      <c r="L45">
        <v>3141</v>
      </c>
      <c r="M45">
        <v>1</v>
      </c>
      <c r="N45">
        <v>3144</v>
      </c>
      <c r="O45">
        <v>0</v>
      </c>
      <c r="P45">
        <v>5686</v>
      </c>
    </row>
    <row r="46" spans="1:17">
      <c r="A46" s="1" t="s">
        <v>90</v>
      </c>
      <c r="B46" t="s">
        <v>160</v>
      </c>
      <c r="C46" s="1">
        <v>2889</v>
      </c>
      <c r="D46" t="s">
        <v>333</v>
      </c>
      <c r="E46" t="s">
        <v>336</v>
      </c>
    </row>
    <row r="47" spans="1:17">
      <c r="A47" s="1" t="s">
        <v>91</v>
      </c>
      <c r="B47" t="s">
        <v>161</v>
      </c>
      <c r="C47" s="1">
        <v>5613</v>
      </c>
      <c r="D47" t="s">
        <v>333</v>
      </c>
      <c r="E47" t="s">
        <v>336</v>
      </c>
    </row>
    <row r="48" spans="1:17">
      <c r="A48" s="1" t="s">
        <v>92</v>
      </c>
      <c r="B48" t="s">
        <v>162</v>
      </c>
      <c r="C48" s="1">
        <v>1518</v>
      </c>
      <c r="D48" t="s">
        <v>333</v>
      </c>
      <c r="E48" t="s">
        <v>336</v>
      </c>
    </row>
    <row r="49" spans="1:16">
      <c r="A49" s="1" t="s">
        <v>93</v>
      </c>
      <c r="B49" t="s">
        <v>163</v>
      </c>
      <c r="C49" s="1">
        <v>1062</v>
      </c>
      <c r="D49" t="s">
        <v>36</v>
      </c>
      <c r="E49">
        <f>COUNTIF(D:D,D49)</f>
        <v>1</v>
      </c>
      <c r="F49" t="s">
        <v>422</v>
      </c>
      <c r="G49">
        <v>99.811999999999998</v>
      </c>
      <c r="H49">
        <v>1062</v>
      </c>
      <c r="I49">
        <v>2</v>
      </c>
      <c r="J49">
        <v>0</v>
      </c>
      <c r="K49">
        <v>1</v>
      </c>
      <c r="L49">
        <v>1062</v>
      </c>
      <c r="M49">
        <v>1</v>
      </c>
      <c r="N49">
        <v>1062</v>
      </c>
      <c r="O49">
        <v>0</v>
      </c>
      <c r="P49">
        <v>1951</v>
      </c>
    </row>
    <row r="50" spans="1:16">
      <c r="A50" s="1" t="s">
        <v>94</v>
      </c>
      <c r="B50" t="s">
        <v>164</v>
      </c>
      <c r="C50" s="1">
        <v>108</v>
      </c>
      <c r="D50" t="s">
        <v>335</v>
      </c>
      <c r="E50" t="s">
        <v>336</v>
      </c>
    </row>
    <row r="51" spans="1:16">
      <c r="A51" s="1" t="s">
        <v>95</v>
      </c>
      <c r="B51" t="s">
        <v>165</v>
      </c>
      <c r="C51" s="1">
        <v>825</v>
      </c>
      <c r="D51" t="s">
        <v>11</v>
      </c>
      <c r="E51">
        <f>COUNTIF(D:D,D51)</f>
        <v>1</v>
      </c>
      <c r="F51" t="s">
        <v>422</v>
      </c>
      <c r="G51">
        <v>100</v>
      </c>
      <c r="H51">
        <v>823</v>
      </c>
      <c r="I51">
        <v>0</v>
      </c>
      <c r="J51">
        <v>0</v>
      </c>
      <c r="K51">
        <v>1</v>
      </c>
      <c r="L51">
        <v>823</v>
      </c>
      <c r="M51">
        <v>1</v>
      </c>
      <c r="N51">
        <v>823</v>
      </c>
      <c r="O51">
        <v>0</v>
      </c>
      <c r="P51">
        <v>1520</v>
      </c>
    </row>
    <row r="52" spans="1:16">
      <c r="A52" s="1" t="s">
        <v>96</v>
      </c>
      <c r="B52" t="s">
        <v>166</v>
      </c>
      <c r="C52" s="1">
        <v>3216</v>
      </c>
      <c r="D52" t="s">
        <v>333</v>
      </c>
      <c r="E52" t="s">
        <v>336</v>
      </c>
    </row>
    <row r="53" spans="1:16">
      <c r="A53" s="1" t="s">
        <v>97</v>
      </c>
      <c r="B53" t="s">
        <v>167</v>
      </c>
      <c r="C53" s="1">
        <v>1746</v>
      </c>
      <c r="D53" t="s">
        <v>19</v>
      </c>
      <c r="E53">
        <f t="shared" ref="E53:E61" si="3">COUNTIF(D:D,D53)</f>
        <v>1</v>
      </c>
      <c r="G53">
        <v>100</v>
      </c>
      <c r="H53">
        <v>1746</v>
      </c>
      <c r="I53">
        <v>0</v>
      </c>
      <c r="J53">
        <v>0</v>
      </c>
      <c r="K53">
        <v>1</v>
      </c>
      <c r="L53">
        <v>1746</v>
      </c>
      <c r="M53">
        <v>1</v>
      </c>
      <c r="N53">
        <v>1746</v>
      </c>
      <c r="O53">
        <v>0</v>
      </c>
      <c r="P53">
        <v>3225</v>
      </c>
    </row>
    <row r="54" spans="1:16">
      <c r="A54" s="1" t="s">
        <v>98</v>
      </c>
      <c r="B54" t="s">
        <v>168</v>
      </c>
      <c r="C54" s="1">
        <v>333</v>
      </c>
      <c r="D54" t="s">
        <v>20</v>
      </c>
      <c r="E54">
        <f t="shared" si="3"/>
        <v>1</v>
      </c>
      <c r="F54" t="s">
        <v>422</v>
      </c>
      <c r="G54">
        <v>99.515000000000001</v>
      </c>
      <c r="H54">
        <v>206</v>
      </c>
      <c r="I54">
        <v>1</v>
      </c>
      <c r="J54">
        <v>0</v>
      </c>
      <c r="K54">
        <v>1</v>
      </c>
      <c r="L54">
        <v>206</v>
      </c>
      <c r="M54">
        <v>206</v>
      </c>
      <c r="N54">
        <v>1</v>
      </c>
      <c r="O54">
        <v>1.2899999999999999E-106</v>
      </c>
      <c r="P54">
        <v>375</v>
      </c>
    </row>
    <row r="55" spans="1:16">
      <c r="A55" s="1" t="s">
        <v>99</v>
      </c>
      <c r="B55" t="s">
        <v>169</v>
      </c>
      <c r="C55" s="1">
        <v>2499</v>
      </c>
      <c r="D55" t="s">
        <v>42</v>
      </c>
      <c r="E55">
        <f t="shared" si="3"/>
        <v>1</v>
      </c>
      <c r="F55" t="s">
        <v>422</v>
      </c>
      <c r="G55">
        <v>98.486999999999995</v>
      </c>
      <c r="H55">
        <v>1719</v>
      </c>
      <c r="I55">
        <v>2</v>
      </c>
      <c r="J55">
        <v>1</v>
      </c>
      <c r="K55">
        <v>1</v>
      </c>
      <c r="L55">
        <v>1695</v>
      </c>
      <c r="M55">
        <v>1</v>
      </c>
      <c r="N55">
        <v>1719</v>
      </c>
      <c r="O55">
        <v>0</v>
      </c>
      <c r="P55">
        <v>3009</v>
      </c>
    </row>
    <row r="56" spans="1:16">
      <c r="A56" s="1" t="s">
        <v>100</v>
      </c>
      <c r="B56" t="s">
        <v>170</v>
      </c>
      <c r="C56" s="1">
        <v>873</v>
      </c>
      <c r="D56" t="s">
        <v>32</v>
      </c>
      <c r="E56">
        <f t="shared" si="3"/>
        <v>1</v>
      </c>
      <c r="F56" t="s">
        <v>422</v>
      </c>
      <c r="G56">
        <v>99.885000000000005</v>
      </c>
      <c r="H56">
        <v>873</v>
      </c>
      <c r="I56">
        <v>1</v>
      </c>
      <c r="J56">
        <v>0</v>
      </c>
      <c r="K56">
        <v>1</v>
      </c>
      <c r="L56">
        <v>873</v>
      </c>
      <c r="M56">
        <v>1</v>
      </c>
      <c r="N56">
        <v>873</v>
      </c>
      <c r="O56">
        <v>0</v>
      </c>
      <c r="P56">
        <v>1607</v>
      </c>
    </row>
    <row r="57" spans="1:16">
      <c r="A57" s="1" t="s">
        <v>101</v>
      </c>
      <c r="B57" t="s">
        <v>171</v>
      </c>
      <c r="C57" s="1">
        <v>2058</v>
      </c>
      <c r="D57" t="s">
        <v>45</v>
      </c>
      <c r="E57">
        <f t="shared" si="3"/>
        <v>1</v>
      </c>
      <c r="G57">
        <v>100</v>
      </c>
      <c r="H57">
        <v>2058</v>
      </c>
      <c r="I57">
        <v>0</v>
      </c>
      <c r="J57">
        <v>0</v>
      </c>
      <c r="K57">
        <v>1</v>
      </c>
      <c r="L57">
        <v>2058</v>
      </c>
      <c r="M57">
        <v>1</v>
      </c>
      <c r="N57">
        <v>2058</v>
      </c>
      <c r="O57">
        <v>0</v>
      </c>
      <c r="P57">
        <v>3801</v>
      </c>
    </row>
    <row r="58" spans="1:16">
      <c r="A58" s="1" t="s">
        <v>102</v>
      </c>
      <c r="B58" t="s">
        <v>172</v>
      </c>
      <c r="C58" s="1">
        <v>2001</v>
      </c>
      <c r="D58" t="s">
        <v>4</v>
      </c>
      <c r="E58">
        <f t="shared" si="3"/>
        <v>1</v>
      </c>
      <c r="F58" t="s">
        <v>422</v>
      </c>
      <c r="G58">
        <v>99.929000000000002</v>
      </c>
      <c r="H58">
        <v>1414</v>
      </c>
      <c r="I58">
        <v>0</v>
      </c>
      <c r="J58">
        <v>1</v>
      </c>
      <c r="K58">
        <v>1</v>
      </c>
      <c r="L58">
        <v>1414</v>
      </c>
      <c r="M58">
        <v>1</v>
      </c>
      <c r="N58">
        <v>1413</v>
      </c>
      <c r="O58">
        <v>0</v>
      </c>
      <c r="P58">
        <v>2604</v>
      </c>
    </row>
    <row r="59" spans="1:16">
      <c r="A59" s="1" t="s">
        <v>103</v>
      </c>
      <c r="B59" t="s">
        <v>173</v>
      </c>
      <c r="C59" s="1">
        <v>2109</v>
      </c>
      <c r="D59" t="s">
        <v>1</v>
      </c>
      <c r="E59">
        <f t="shared" si="3"/>
        <v>1</v>
      </c>
      <c r="G59">
        <v>100</v>
      </c>
      <c r="H59">
        <v>2032</v>
      </c>
      <c r="I59">
        <v>0</v>
      </c>
      <c r="J59">
        <v>0</v>
      </c>
      <c r="K59">
        <v>1</v>
      </c>
      <c r="L59">
        <v>2032</v>
      </c>
      <c r="M59">
        <v>1</v>
      </c>
      <c r="N59">
        <v>2032</v>
      </c>
      <c r="O59">
        <v>0</v>
      </c>
      <c r="P59">
        <v>3753</v>
      </c>
    </row>
    <row r="60" spans="1:16">
      <c r="A60" s="1" t="s">
        <v>104</v>
      </c>
      <c r="B60" t="s">
        <v>174</v>
      </c>
      <c r="C60" s="1">
        <v>2241</v>
      </c>
      <c r="D60" t="s">
        <v>27</v>
      </c>
      <c r="E60">
        <f t="shared" si="3"/>
        <v>1</v>
      </c>
      <c r="G60">
        <v>100</v>
      </c>
      <c r="H60">
        <v>2241</v>
      </c>
      <c r="I60">
        <v>0</v>
      </c>
      <c r="J60">
        <v>0</v>
      </c>
      <c r="K60">
        <v>1</v>
      </c>
      <c r="L60">
        <v>2241</v>
      </c>
      <c r="M60">
        <v>1</v>
      </c>
      <c r="N60">
        <v>2241</v>
      </c>
      <c r="O60">
        <v>0</v>
      </c>
      <c r="P60">
        <v>4139</v>
      </c>
    </row>
    <row r="61" spans="1:16">
      <c r="A61" s="1" t="s">
        <v>105</v>
      </c>
      <c r="B61" t="s">
        <v>175</v>
      </c>
      <c r="C61" s="1">
        <v>2280</v>
      </c>
      <c r="D61" t="s">
        <v>39</v>
      </c>
      <c r="E61">
        <f t="shared" si="3"/>
        <v>1</v>
      </c>
      <c r="F61" t="s">
        <v>422</v>
      </c>
      <c r="G61">
        <v>99.238</v>
      </c>
      <c r="H61">
        <v>2100</v>
      </c>
      <c r="I61">
        <v>1</v>
      </c>
      <c r="J61">
        <v>1</v>
      </c>
      <c r="K61">
        <v>181</v>
      </c>
      <c r="L61">
        <v>2280</v>
      </c>
      <c r="M61">
        <v>13</v>
      </c>
      <c r="N61">
        <v>2097</v>
      </c>
      <c r="O61">
        <v>0</v>
      </c>
      <c r="P61">
        <v>3775</v>
      </c>
    </row>
    <row r="62" spans="1:16">
      <c r="A62" s="1" t="s">
        <v>106</v>
      </c>
      <c r="B62" t="s">
        <v>176</v>
      </c>
      <c r="C62" s="1">
        <v>507</v>
      </c>
      <c r="D62" t="s">
        <v>335</v>
      </c>
      <c r="E62" t="s">
        <v>336</v>
      </c>
    </row>
    <row r="63" spans="1:16">
      <c r="A63" s="1" t="s">
        <v>107</v>
      </c>
      <c r="B63" t="s">
        <v>177</v>
      </c>
      <c r="C63" s="1">
        <v>1512</v>
      </c>
      <c r="D63" t="s">
        <v>7</v>
      </c>
      <c r="E63">
        <f>COUNTIF(D:D,D63)</f>
        <v>1</v>
      </c>
      <c r="F63" t="s">
        <v>422</v>
      </c>
      <c r="G63">
        <v>100</v>
      </c>
      <c r="H63">
        <v>569</v>
      </c>
      <c r="I63">
        <v>0</v>
      </c>
      <c r="J63">
        <v>0</v>
      </c>
      <c r="K63">
        <v>1</v>
      </c>
      <c r="L63">
        <v>569</v>
      </c>
      <c r="M63">
        <v>49</v>
      </c>
      <c r="N63">
        <v>617</v>
      </c>
      <c r="O63">
        <v>0</v>
      </c>
      <c r="P63">
        <v>1051</v>
      </c>
    </row>
    <row r="64" spans="1:16">
      <c r="A64" s="1" t="s">
        <v>108</v>
      </c>
      <c r="B64" t="s">
        <v>178</v>
      </c>
      <c r="C64" s="1">
        <v>195</v>
      </c>
      <c r="D64" t="s">
        <v>335</v>
      </c>
      <c r="E64" t="s">
        <v>336</v>
      </c>
    </row>
    <row r="65" spans="1:16">
      <c r="A65" s="1" t="s">
        <v>109</v>
      </c>
      <c r="B65" t="s">
        <v>179</v>
      </c>
      <c r="C65" s="1">
        <v>1125</v>
      </c>
      <c r="D65" t="s">
        <v>333</v>
      </c>
      <c r="E65" t="s">
        <v>336</v>
      </c>
    </row>
    <row r="66" spans="1:16">
      <c r="A66" s="1" t="s">
        <v>110</v>
      </c>
      <c r="B66" t="s">
        <v>180</v>
      </c>
      <c r="C66" s="1">
        <v>477</v>
      </c>
      <c r="D66" t="s">
        <v>335</v>
      </c>
      <c r="E66" t="s">
        <v>336</v>
      </c>
    </row>
    <row r="67" spans="1:16">
      <c r="A67" s="1" t="s">
        <v>111</v>
      </c>
      <c r="B67" t="s">
        <v>181</v>
      </c>
      <c r="C67" s="1">
        <v>3387</v>
      </c>
      <c r="D67" t="s">
        <v>333</v>
      </c>
      <c r="E67" t="s">
        <v>336</v>
      </c>
    </row>
    <row r="68" spans="1:16">
      <c r="A68" s="1" t="s">
        <v>112</v>
      </c>
      <c r="B68" t="s">
        <v>182</v>
      </c>
      <c r="C68" s="1">
        <v>2424</v>
      </c>
      <c r="D68" t="s">
        <v>333</v>
      </c>
      <c r="E68" t="s">
        <v>336</v>
      </c>
    </row>
    <row r="69" spans="1:16">
      <c r="A69" s="1" t="s">
        <v>113</v>
      </c>
      <c r="B69" t="s">
        <v>183</v>
      </c>
      <c r="C69" s="1">
        <v>378</v>
      </c>
      <c r="D69" t="s">
        <v>12</v>
      </c>
      <c r="E69">
        <f>COUNTIF(D:D,D69)</f>
        <v>1</v>
      </c>
      <c r="G69">
        <v>100</v>
      </c>
      <c r="H69">
        <v>378</v>
      </c>
      <c r="I69">
        <v>0</v>
      </c>
      <c r="J69">
        <v>0</v>
      </c>
      <c r="K69">
        <v>1</v>
      </c>
      <c r="L69">
        <v>378</v>
      </c>
      <c r="M69">
        <v>1</v>
      </c>
      <c r="N69">
        <v>378</v>
      </c>
      <c r="O69">
        <v>0</v>
      </c>
      <c r="P69">
        <v>699</v>
      </c>
    </row>
    <row r="70" spans="1:16">
      <c r="A70" s="1" t="s">
        <v>114</v>
      </c>
      <c r="B70" t="s">
        <v>184</v>
      </c>
      <c r="C70" s="1">
        <v>1056</v>
      </c>
      <c r="D70" t="s">
        <v>34</v>
      </c>
      <c r="E70">
        <f>COUNTIF(D:D,D70)</f>
        <v>1</v>
      </c>
      <c r="G70">
        <v>100</v>
      </c>
      <c r="H70">
        <v>348</v>
      </c>
      <c r="I70">
        <v>0</v>
      </c>
      <c r="J70">
        <v>0</v>
      </c>
      <c r="K70">
        <v>1</v>
      </c>
      <c r="L70">
        <v>348</v>
      </c>
      <c r="M70">
        <v>1</v>
      </c>
      <c r="N70">
        <v>348</v>
      </c>
      <c r="O70">
        <v>0</v>
      </c>
      <c r="P70">
        <v>643</v>
      </c>
    </row>
  </sheetData>
  <autoFilter ref="A1:P70" xr:uid="{45127FCB-4091-D546-81A1-F91A414043A1}"/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75F72-1C54-CC46-AF67-AD216B62C2F1}">
  <sheetPr filterMode="1"/>
  <dimension ref="A1:A275"/>
  <sheetViews>
    <sheetView workbookViewId="0">
      <selection activeCell="A3" sqref="A3:A275"/>
    </sheetView>
  </sheetViews>
  <sheetFormatPr baseColWidth="10" defaultRowHeight="20"/>
  <sheetData>
    <row r="1" spans="1:1">
      <c r="A1" s="1" t="s">
        <v>251</v>
      </c>
    </row>
    <row r="2" spans="1:1" hidden="1"/>
    <row r="3" spans="1:1">
      <c r="A3" s="1" t="s">
        <v>185</v>
      </c>
    </row>
    <row r="4" spans="1:1" hidden="1">
      <c r="A4" s="1" t="s">
        <v>252</v>
      </c>
    </row>
    <row r="5" spans="1:1" hidden="1">
      <c r="A5" s="1" t="s">
        <v>253</v>
      </c>
    </row>
    <row r="6" spans="1:1" hidden="1"/>
    <row r="7" spans="1:1">
      <c r="A7" s="1" t="s">
        <v>186</v>
      </c>
    </row>
    <row r="8" spans="1:1" hidden="1">
      <c r="A8" s="1" t="s">
        <v>252</v>
      </c>
    </row>
    <row r="9" spans="1:1" hidden="1">
      <c r="A9" s="1" t="s">
        <v>254</v>
      </c>
    </row>
    <row r="10" spans="1:1" hidden="1"/>
    <row r="11" spans="1:1">
      <c r="A11" s="1" t="s">
        <v>187</v>
      </c>
    </row>
    <row r="12" spans="1:1" hidden="1">
      <c r="A12" s="1" t="s">
        <v>252</v>
      </c>
    </row>
    <row r="13" spans="1:1" hidden="1">
      <c r="A13" s="1" t="s">
        <v>255</v>
      </c>
    </row>
    <row r="14" spans="1:1" hidden="1"/>
    <row r="15" spans="1:1">
      <c r="A15" s="1" t="s">
        <v>188</v>
      </c>
    </row>
    <row r="16" spans="1:1" hidden="1">
      <c r="A16" s="1" t="s">
        <v>252</v>
      </c>
    </row>
    <row r="17" spans="1:1" hidden="1">
      <c r="A17" s="1" t="s">
        <v>256</v>
      </c>
    </row>
    <row r="18" spans="1:1" hidden="1"/>
    <row r="19" spans="1:1">
      <c r="A19" s="1" t="s">
        <v>186</v>
      </c>
    </row>
    <row r="20" spans="1:1" hidden="1">
      <c r="A20" s="1" t="s">
        <v>252</v>
      </c>
    </row>
    <row r="21" spans="1:1" hidden="1">
      <c r="A21" s="1" t="s">
        <v>257</v>
      </c>
    </row>
    <row r="22" spans="1:1" hidden="1"/>
    <row r="23" spans="1:1">
      <c r="A23" s="1" t="s">
        <v>189</v>
      </c>
    </row>
    <row r="24" spans="1:1" hidden="1">
      <c r="A24" s="1" t="s">
        <v>252</v>
      </c>
    </row>
    <row r="25" spans="1:1" hidden="1">
      <c r="A25" s="1" t="s">
        <v>258</v>
      </c>
    </row>
    <row r="26" spans="1:1" hidden="1"/>
    <row r="27" spans="1:1">
      <c r="A27" s="1" t="s">
        <v>190</v>
      </c>
    </row>
    <row r="28" spans="1:1" hidden="1">
      <c r="A28" s="1" t="s">
        <v>252</v>
      </c>
    </row>
    <row r="29" spans="1:1" hidden="1">
      <c r="A29" s="1" t="s">
        <v>259</v>
      </c>
    </row>
    <row r="30" spans="1:1" hidden="1"/>
    <row r="31" spans="1:1">
      <c r="A31" s="1" t="s">
        <v>191</v>
      </c>
    </row>
    <row r="32" spans="1:1" hidden="1">
      <c r="A32" s="1" t="s">
        <v>252</v>
      </c>
    </row>
    <row r="33" spans="1:1" hidden="1">
      <c r="A33" s="1" t="s">
        <v>260</v>
      </c>
    </row>
    <row r="34" spans="1:1" hidden="1"/>
    <row r="35" spans="1:1">
      <c r="A35" s="1" t="s">
        <v>192</v>
      </c>
    </row>
    <row r="36" spans="1:1" hidden="1">
      <c r="A36" s="1" t="s">
        <v>252</v>
      </c>
    </row>
    <row r="37" spans="1:1" hidden="1">
      <c r="A37" s="1" t="s">
        <v>261</v>
      </c>
    </row>
    <row r="38" spans="1:1" hidden="1"/>
    <row r="39" spans="1:1">
      <c r="A39" s="1" t="s">
        <v>194</v>
      </c>
    </row>
    <row r="40" spans="1:1" hidden="1">
      <c r="A40" s="1" t="s">
        <v>252</v>
      </c>
    </row>
    <row r="41" spans="1:1" hidden="1">
      <c r="A41" s="1" t="s">
        <v>262</v>
      </c>
    </row>
    <row r="42" spans="1:1" hidden="1"/>
    <row r="43" spans="1:1">
      <c r="A43" s="1" t="s">
        <v>195</v>
      </c>
    </row>
    <row r="44" spans="1:1" hidden="1">
      <c r="A44" s="1" t="s">
        <v>252</v>
      </c>
    </row>
    <row r="45" spans="1:1" hidden="1">
      <c r="A45" s="1" t="s">
        <v>263</v>
      </c>
    </row>
    <row r="46" spans="1:1" hidden="1"/>
    <row r="47" spans="1:1">
      <c r="A47" s="1" t="s">
        <v>196</v>
      </c>
    </row>
    <row r="48" spans="1:1" hidden="1">
      <c r="A48" s="1" t="s">
        <v>252</v>
      </c>
    </row>
    <row r="49" spans="1:1" hidden="1">
      <c r="A49" s="1" t="s">
        <v>264</v>
      </c>
    </row>
    <row r="50" spans="1:1" hidden="1"/>
    <row r="51" spans="1:1">
      <c r="A51" s="1" t="s">
        <v>197</v>
      </c>
    </row>
    <row r="52" spans="1:1" hidden="1">
      <c r="A52" s="1" t="s">
        <v>252</v>
      </c>
    </row>
    <row r="53" spans="1:1" hidden="1">
      <c r="A53" s="1" t="s">
        <v>265</v>
      </c>
    </row>
    <row r="54" spans="1:1" hidden="1"/>
    <row r="55" spans="1:1">
      <c r="A55" s="1" t="s">
        <v>198</v>
      </c>
    </row>
    <row r="56" spans="1:1" hidden="1">
      <c r="A56" s="1" t="s">
        <v>252</v>
      </c>
    </row>
    <row r="57" spans="1:1" hidden="1">
      <c r="A57" s="1" t="s">
        <v>266</v>
      </c>
    </row>
    <row r="58" spans="1:1" hidden="1"/>
    <row r="59" spans="1:1">
      <c r="A59" s="1" t="s">
        <v>199</v>
      </c>
    </row>
    <row r="60" spans="1:1" hidden="1">
      <c r="A60" s="1" t="s">
        <v>252</v>
      </c>
    </row>
    <row r="61" spans="1:1" hidden="1">
      <c r="A61" s="1" t="s">
        <v>267</v>
      </c>
    </row>
    <row r="62" spans="1:1" hidden="1"/>
    <row r="63" spans="1:1">
      <c r="A63" s="1" t="s">
        <v>200</v>
      </c>
    </row>
    <row r="64" spans="1:1" hidden="1">
      <c r="A64" s="1" t="s">
        <v>252</v>
      </c>
    </row>
    <row r="65" spans="1:1" hidden="1">
      <c r="A65" s="1" t="s">
        <v>268</v>
      </c>
    </row>
    <row r="66" spans="1:1" hidden="1"/>
    <row r="67" spans="1:1">
      <c r="A67" s="1" t="s">
        <v>193</v>
      </c>
    </row>
    <row r="68" spans="1:1" hidden="1">
      <c r="A68" s="1" t="s">
        <v>252</v>
      </c>
    </row>
    <row r="69" spans="1:1" hidden="1">
      <c r="A69" s="1" t="s">
        <v>269</v>
      </c>
    </row>
    <row r="70" spans="1:1" hidden="1"/>
    <row r="71" spans="1:1">
      <c r="A71" s="1" t="s">
        <v>201</v>
      </c>
    </row>
    <row r="72" spans="1:1" hidden="1">
      <c r="A72" s="1" t="s">
        <v>252</v>
      </c>
    </row>
    <row r="73" spans="1:1" hidden="1">
      <c r="A73" s="1" t="s">
        <v>270</v>
      </c>
    </row>
    <row r="74" spans="1:1" hidden="1"/>
    <row r="75" spans="1:1">
      <c r="A75" s="1" t="s">
        <v>202</v>
      </c>
    </row>
    <row r="76" spans="1:1" hidden="1">
      <c r="A76" s="1" t="s">
        <v>252</v>
      </c>
    </row>
    <row r="77" spans="1:1" hidden="1">
      <c r="A77" s="1" t="s">
        <v>271</v>
      </c>
    </row>
    <row r="78" spans="1:1" hidden="1"/>
    <row r="79" spans="1:1">
      <c r="A79" s="1" t="s">
        <v>204</v>
      </c>
    </row>
    <row r="80" spans="1:1" hidden="1">
      <c r="A80" s="1" t="s">
        <v>252</v>
      </c>
    </row>
    <row r="81" spans="1:1" hidden="1">
      <c r="A81" s="1" t="s">
        <v>272</v>
      </c>
    </row>
    <row r="82" spans="1:1" hidden="1"/>
    <row r="83" spans="1:1">
      <c r="A83" s="1" t="s">
        <v>205</v>
      </c>
    </row>
    <row r="84" spans="1:1" hidden="1">
      <c r="A84" s="1" t="s">
        <v>252</v>
      </c>
    </row>
    <row r="85" spans="1:1" hidden="1">
      <c r="A85" s="1" t="s">
        <v>273</v>
      </c>
    </row>
    <row r="86" spans="1:1" hidden="1"/>
    <row r="87" spans="1:1">
      <c r="A87" s="1" t="s">
        <v>206</v>
      </c>
    </row>
    <row r="88" spans="1:1" hidden="1">
      <c r="A88" s="1" t="s">
        <v>252</v>
      </c>
    </row>
    <row r="89" spans="1:1" hidden="1">
      <c r="A89" s="1" t="s">
        <v>274</v>
      </c>
    </row>
    <row r="90" spans="1:1" hidden="1"/>
    <row r="91" spans="1:1">
      <c r="A91" s="1" t="s">
        <v>207</v>
      </c>
    </row>
    <row r="92" spans="1:1" hidden="1">
      <c r="A92" s="1" t="s">
        <v>252</v>
      </c>
    </row>
    <row r="93" spans="1:1" hidden="1">
      <c r="A93" s="1" t="s">
        <v>275</v>
      </c>
    </row>
    <row r="94" spans="1:1" hidden="1"/>
    <row r="95" spans="1:1">
      <c r="A95" s="1" t="s">
        <v>208</v>
      </c>
    </row>
    <row r="96" spans="1:1" hidden="1">
      <c r="A96" s="1" t="s">
        <v>252</v>
      </c>
    </row>
    <row r="97" spans="1:1" hidden="1">
      <c r="A97" s="1" t="s">
        <v>276</v>
      </c>
    </row>
    <row r="98" spans="1:1" hidden="1"/>
    <row r="99" spans="1:1">
      <c r="A99" s="1" t="s">
        <v>209</v>
      </c>
    </row>
    <row r="100" spans="1:1" hidden="1">
      <c r="A100" s="1" t="s">
        <v>252</v>
      </c>
    </row>
    <row r="101" spans="1:1" hidden="1">
      <c r="A101" s="1" t="s">
        <v>277</v>
      </c>
    </row>
    <row r="102" spans="1:1" hidden="1"/>
    <row r="103" spans="1:1">
      <c r="A103" s="1" t="s">
        <v>210</v>
      </c>
    </row>
    <row r="104" spans="1:1" hidden="1">
      <c r="A104" s="1" t="s">
        <v>252</v>
      </c>
    </row>
    <row r="105" spans="1:1" hidden="1">
      <c r="A105" s="1" t="s">
        <v>278</v>
      </c>
    </row>
    <row r="106" spans="1:1" hidden="1"/>
    <row r="107" spans="1:1">
      <c r="A107" s="1" t="s">
        <v>211</v>
      </c>
    </row>
    <row r="108" spans="1:1" hidden="1">
      <c r="A108" s="1" t="s">
        <v>252</v>
      </c>
    </row>
    <row r="109" spans="1:1" hidden="1">
      <c r="A109" s="1" t="s">
        <v>279</v>
      </c>
    </row>
    <row r="110" spans="1:1" hidden="1"/>
    <row r="111" spans="1:1">
      <c r="A111" s="1" t="s">
        <v>212</v>
      </c>
    </row>
    <row r="112" spans="1:1" hidden="1">
      <c r="A112" s="1" t="s">
        <v>252</v>
      </c>
    </row>
    <row r="113" spans="1:1" hidden="1">
      <c r="A113" s="1" t="s">
        <v>280</v>
      </c>
    </row>
    <row r="114" spans="1:1" hidden="1"/>
    <row r="115" spans="1:1">
      <c r="A115" s="1" t="s">
        <v>213</v>
      </c>
    </row>
    <row r="116" spans="1:1" hidden="1">
      <c r="A116" s="1" t="s">
        <v>252</v>
      </c>
    </row>
    <row r="117" spans="1:1" hidden="1">
      <c r="A117" s="1" t="s">
        <v>281</v>
      </c>
    </row>
    <row r="118" spans="1:1" hidden="1"/>
    <row r="119" spans="1:1">
      <c r="A119" s="1" t="s">
        <v>214</v>
      </c>
    </row>
    <row r="120" spans="1:1" hidden="1">
      <c r="A120" s="1" t="s">
        <v>252</v>
      </c>
    </row>
    <row r="121" spans="1:1" hidden="1">
      <c r="A121" s="1" t="s">
        <v>282</v>
      </c>
    </row>
    <row r="122" spans="1:1" hidden="1"/>
    <row r="123" spans="1:1">
      <c r="A123" s="1" t="s">
        <v>215</v>
      </c>
    </row>
    <row r="124" spans="1:1" hidden="1">
      <c r="A124" s="1" t="s">
        <v>252</v>
      </c>
    </row>
    <row r="125" spans="1:1" hidden="1">
      <c r="A125" s="1" t="s">
        <v>283</v>
      </c>
    </row>
    <row r="126" spans="1:1" hidden="1"/>
    <row r="127" spans="1:1">
      <c r="A127" s="1" t="s">
        <v>216</v>
      </c>
    </row>
    <row r="128" spans="1:1" hidden="1">
      <c r="A128" s="1" t="s">
        <v>252</v>
      </c>
    </row>
    <row r="129" spans="1:1" hidden="1">
      <c r="A129" s="1" t="s">
        <v>284</v>
      </c>
    </row>
    <row r="130" spans="1:1" hidden="1"/>
    <row r="131" spans="1:1">
      <c r="A131" s="1" t="s">
        <v>217</v>
      </c>
    </row>
    <row r="132" spans="1:1" hidden="1">
      <c r="A132" s="1" t="s">
        <v>252</v>
      </c>
    </row>
    <row r="133" spans="1:1" hidden="1">
      <c r="A133" s="1" t="s">
        <v>285</v>
      </c>
    </row>
    <row r="134" spans="1:1" hidden="1"/>
    <row r="135" spans="1:1">
      <c r="A135" s="1" t="s">
        <v>218</v>
      </c>
    </row>
    <row r="136" spans="1:1" hidden="1">
      <c r="A136" s="1" t="s">
        <v>252</v>
      </c>
    </row>
    <row r="137" spans="1:1" hidden="1">
      <c r="A137" s="1" t="s">
        <v>286</v>
      </c>
    </row>
    <row r="138" spans="1:1" hidden="1"/>
    <row r="139" spans="1:1">
      <c r="A139" s="1" t="s">
        <v>219</v>
      </c>
    </row>
    <row r="140" spans="1:1" hidden="1">
      <c r="A140" s="1" t="s">
        <v>252</v>
      </c>
    </row>
    <row r="141" spans="1:1" hidden="1">
      <c r="A141" s="1" t="s">
        <v>287</v>
      </c>
    </row>
    <row r="142" spans="1:1" hidden="1"/>
    <row r="143" spans="1:1">
      <c r="A143" s="1" t="s">
        <v>220</v>
      </c>
    </row>
    <row r="144" spans="1:1" hidden="1">
      <c r="A144" s="1" t="s">
        <v>252</v>
      </c>
    </row>
    <row r="145" spans="1:1" hidden="1">
      <c r="A145" s="1" t="s">
        <v>288</v>
      </c>
    </row>
    <row r="146" spans="1:1" hidden="1"/>
    <row r="147" spans="1:1">
      <c r="A147" s="1" t="s">
        <v>221</v>
      </c>
    </row>
    <row r="148" spans="1:1" hidden="1">
      <c r="A148" s="1" t="s">
        <v>252</v>
      </c>
    </row>
    <row r="149" spans="1:1" hidden="1">
      <c r="A149" s="1" t="s">
        <v>289</v>
      </c>
    </row>
    <row r="150" spans="1:1" hidden="1"/>
    <row r="151" spans="1:1">
      <c r="A151" s="1" t="s">
        <v>222</v>
      </c>
    </row>
    <row r="152" spans="1:1" hidden="1">
      <c r="A152" s="1" t="s">
        <v>252</v>
      </c>
    </row>
    <row r="153" spans="1:1" hidden="1">
      <c r="A153" s="1" t="s">
        <v>290</v>
      </c>
    </row>
    <row r="154" spans="1:1" hidden="1"/>
    <row r="155" spans="1:1">
      <c r="A155" s="1" t="s">
        <v>216</v>
      </c>
    </row>
    <row r="156" spans="1:1" hidden="1">
      <c r="A156" s="1" t="s">
        <v>252</v>
      </c>
    </row>
    <row r="157" spans="1:1" hidden="1">
      <c r="A157" s="1" t="s">
        <v>291</v>
      </c>
    </row>
    <row r="158" spans="1:1" hidden="1"/>
    <row r="159" spans="1:1">
      <c r="A159" s="1" t="s">
        <v>203</v>
      </c>
    </row>
    <row r="160" spans="1:1" hidden="1">
      <c r="A160" s="1" t="s">
        <v>252</v>
      </c>
    </row>
    <row r="161" spans="1:1" hidden="1">
      <c r="A161" s="1" t="s">
        <v>292</v>
      </c>
    </row>
    <row r="162" spans="1:1" hidden="1"/>
    <row r="163" spans="1:1">
      <c r="A163" s="1" t="s">
        <v>223</v>
      </c>
    </row>
    <row r="164" spans="1:1" hidden="1">
      <c r="A164" s="1" t="s">
        <v>252</v>
      </c>
    </row>
    <row r="165" spans="1:1" hidden="1">
      <c r="A165" s="1" t="s">
        <v>293</v>
      </c>
    </row>
    <row r="166" spans="1:1" hidden="1"/>
    <row r="167" spans="1:1">
      <c r="A167" s="1" t="s">
        <v>224</v>
      </c>
    </row>
    <row r="168" spans="1:1" hidden="1">
      <c r="A168" s="1" t="s">
        <v>252</v>
      </c>
    </row>
    <row r="169" spans="1:1" hidden="1">
      <c r="A169" s="1" t="s">
        <v>294</v>
      </c>
    </row>
    <row r="170" spans="1:1" hidden="1"/>
    <row r="171" spans="1:1">
      <c r="A171" s="1" t="s">
        <v>225</v>
      </c>
    </row>
    <row r="172" spans="1:1" hidden="1">
      <c r="A172" s="1" t="s">
        <v>252</v>
      </c>
    </row>
    <row r="173" spans="1:1" hidden="1">
      <c r="A173" s="1" t="s">
        <v>295</v>
      </c>
    </row>
    <row r="174" spans="1:1" hidden="1"/>
    <row r="175" spans="1:1">
      <c r="A175" s="1" t="s">
        <v>226</v>
      </c>
    </row>
    <row r="176" spans="1:1" hidden="1">
      <c r="A176" s="1" t="s">
        <v>252</v>
      </c>
    </row>
    <row r="177" spans="1:1" hidden="1">
      <c r="A177" s="1" t="s">
        <v>296</v>
      </c>
    </row>
    <row r="178" spans="1:1" hidden="1"/>
    <row r="179" spans="1:1">
      <c r="A179" s="1" t="s">
        <v>227</v>
      </c>
    </row>
    <row r="180" spans="1:1" hidden="1">
      <c r="A180" s="1" t="s">
        <v>252</v>
      </c>
    </row>
    <row r="181" spans="1:1" hidden="1">
      <c r="A181" s="1" t="s">
        <v>297</v>
      </c>
    </row>
    <row r="182" spans="1:1" hidden="1"/>
    <row r="183" spans="1:1">
      <c r="A183" s="1" t="s">
        <v>228</v>
      </c>
    </row>
    <row r="184" spans="1:1" hidden="1">
      <c r="A184" s="1" t="s">
        <v>252</v>
      </c>
    </row>
    <row r="185" spans="1:1" hidden="1">
      <c r="A185" s="1" t="s">
        <v>298</v>
      </c>
    </row>
    <row r="186" spans="1:1" hidden="1"/>
    <row r="187" spans="1:1">
      <c r="A187" s="1" t="s">
        <v>229</v>
      </c>
    </row>
    <row r="188" spans="1:1" hidden="1">
      <c r="A188" s="1" t="s">
        <v>252</v>
      </c>
    </row>
    <row r="189" spans="1:1" hidden="1">
      <c r="A189" s="1" t="s">
        <v>299</v>
      </c>
    </row>
    <row r="190" spans="1:1" hidden="1"/>
    <row r="191" spans="1:1">
      <c r="A191" s="1" t="s">
        <v>230</v>
      </c>
    </row>
    <row r="192" spans="1:1" hidden="1">
      <c r="A192" s="1" t="s">
        <v>252</v>
      </c>
    </row>
    <row r="193" spans="1:1" hidden="1">
      <c r="A193" s="1" t="s">
        <v>300</v>
      </c>
    </row>
    <row r="194" spans="1:1" hidden="1"/>
    <row r="195" spans="1:1">
      <c r="A195" s="1" t="s">
        <v>231</v>
      </c>
    </row>
    <row r="196" spans="1:1" hidden="1">
      <c r="A196" s="1" t="s">
        <v>252</v>
      </c>
    </row>
    <row r="197" spans="1:1" hidden="1">
      <c r="A197" s="1" t="s">
        <v>301</v>
      </c>
    </row>
    <row r="198" spans="1:1" hidden="1"/>
    <row r="199" spans="1:1">
      <c r="A199" s="1" t="s">
        <v>232</v>
      </c>
    </row>
    <row r="200" spans="1:1" hidden="1">
      <c r="A200" s="1" t="s">
        <v>252</v>
      </c>
    </row>
    <row r="201" spans="1:1" hidden="1">
      <c r="A201" s="1" t="s">
        <v>302</v>
      </c>
    </row>
    <row r="202" spans="1:1" hidden="1"/>
    <row r="203" spans="1:1">
      <c r="A203" s="1" t="s">
        <v>233</v>
      </c>
    </row>
    <row r="204" spans="1:1" hidden="1">
      <c r="A204" s="1" t="s">
        <v>252</v>
      </c>
    </row>
    <row r="205" spans="1:1" hidden="1">
      <c r="A205" s="1" t="s">
        <v>303</v>
      </c>
    </row>
    <row r="206" spans="1:1" hidden="1"/>
    <row r="207" spans="1:1">
      <c r="A207" s="1" t="s">
        <v>234</v>
      </c>
    </row>
    <row r="208" spans="1:1" hidden="1">
      <c r="A208" s="1" t="s">
        <v>252</v>
      </c>
    </row>
    <row r="209" spans="1:1" hidden="1">
      <c r="A209" s="1" t="s">
        <v>304</v>
      </c>
    </row>
    <row r="210" spans="1:1" hidden="1"/>
    <row r="211" spans="1:1">
      <c r="A211" s="1" t="s">
        <v>235</v>
      </c>
    </row>
    <row r="212" spans="1:1" hidden="1">
      <c r="A212" s="1" t="s">
        <v>252</v>
      </c>
    </row>
    <row r="213" spans="1:1" hidden="1">
      <c r="A213" s="1" t="s">
        <v>305</v>
      </c>
    </row>
    <row r="214" spans="1:1" hidden="1"/>
    <row r="215" spans="1:1">
      <c r="A215" s="1" t="s">
        <v>236</v>
      </c>
    </row>
    <row r="216" spans="1:1" hidden="1">
      <c r="A216" s="1" t="s">
        <v>252</v>
      </c>
    </row>
    <row r="217" spans="1:1" hidden="1">
      <c r="A217" s="1" t="s">
        <v>306</v>
      </c>
    </row>
    <row r="218" spans="1:1" hidden="1"/>
    <row r="219" spans="1:1">
      <c r="A219" s="1" t="s">
        <v>237</v>
      </c>
    </row>
    <row r="220" spans="1:1" hidden="1">
      <c r="A220" s="1" t="s">
        <v>252</v>
      </c>
    </row>
    <row r="221" spans="1:1" hidden="1">
      <c r="A221" s="1" t="s">
        <v>307</v>
      </c>
    </row>
    <row r="222" spans="1:1" hidden="1"/>
    <row r="223" spans="1:1">
      <c r="A223" s="1" t="s">
        <v>238</v>
      </c>
    </row>
    <row r="224" spans="1:1" hidden="1">
      <c r="A224" s="1" t="s">
        <v>252</v>
      </c>
    </row>
    <row r="225" spans="1:1" hidden="1">
      <c r="A225" s="1" t="s">
        <v>308</v>
      </c>
    </row>
    <row r="226" spans="1:1" hidden="1"/>
    <row r="227" spans="1:1">
      <c r="A227" s="1" t="s">
        <v>239</v>
      </c>
    </row>
    <row r="228" spans="1:1" hidden="1">
      <c r="A228" s="1" t="s">
        <v>252</v>
      </c>
    </row>
    <row r="229" spans="1:1" hidden="1">
      <c r="A229" s="1" t="s">
        <v>309</v>
      </c>
    </row>
    <row r="230" spans="1:1" hidden="1"/>
    <row r="231" spans="1:1">
      <c r="A231" s="1" t="s">
        <v>240</v>
      </c>
    </row>
    <row r="232" spans="1:1" hidden="1">
      <c r="A232" s="1" t="s">
        <v>252</v>
      </c>
    </row>
    <row r="233" spans="1:1" hidden="1">
      <c r="A233" s="1" t="s">
        <v>310</v>
      </c>
    </row>
    <row r="234" spans="1:1" hidden="1"/>
    <row r="235" spans="1:1">
      <c r="A235" s="1" t="s">
        <v>241</v>
      </c>
    </row>
    <row r="236" spans="1:1" hidden="1">
      <c r="A236" s="1" t="s">
        <v>252</v>
      </c>
    </row>
    <row r="237" spans="1:1" hidden="1">
      <c r="A237" s="1" t="s">
        <v>311</v>
      </c>
    </row>
    <row r="238" spans="1:1" hidden="1"/>
    <row r="239" spans="1:1">
      <c r="A239" s="1" t="s">
        <v>242</v>
      </c>
    </row>
    <row r="240" spans="1:1" hidden="1">
      <c r="A240" s="1" t="s">
        <v>252</v>
      </c>
    </row>
    <row r="241" spans="1:1" hidden="1">
      <c r="A241" s="1" t="s">
        <v>312</v>
      </c>
    </row>
    <row r="242" spans="1:1" hidden="1"/>
    <row r="243" spans="1:1">
      <c r="A243" s="1" t="s">
        <v>243</v>
      </c>
    </row>
    <row r="244" spans="1:1" hidden="1">
      <c r="A244" s="1" t="s">
        <v>252</v>
      </c>
    </row>
    <row r="245" spans="1:1" hidden="1">
      <c r="A245" s="1" t="s">
        <v>313</v>
      </c>
    </row>
    <row r="246" spans="1:1" hidden="1"/>
    <row r="247" spans="1:1">
      <c r="A247" s="1" t="s">
        <v>244</v>
      </c>
    </row>
    <row r="248" spans="1:1" hidden="1">
      <c r="A248" s="1" t="s">
        <v>252</v>
      </c>
    </row>
    <row r="249" spans="1:1" hidden="1">
      <c r="A249" s="1" t="s">
        <v>314</v>
      </c>
    </row>
    <row r="250" spans="1:1" hidden="1"/>
    <row r="251" spans="1:1">
      <c r="A251" s="1" t="s">
        <v>245</v>
      </c>
    </row>
    <row r="252" spans="1:1" hidden="1">
      <c r="A252" s="1" t="s">
        <v>252</v>
      </c>
    </row>
    <row r="253" spans="1:1" hidden="1">
      <c r="A253" s="1" t="s">
        <v>315</v>
      </c>
    </row>
    <row r="254" spans="1:1" hidden="1"/>
    <row r="255" spans="1:1">
      <c r="A255" s="1" t="s">
        <v>246</v>
      </c>
    </row>
    <row r="256" spans="1:1" hidden="1">
      <c r="A256" s="1" t="s">
        <v>252</v>
      </c>
    </row>
    <row r="257" spans="1:1" hidden="1">
      <c r="A257" s="1" t="s">
        <v>316</v>
      </c>
    </row>
    <row r="258" spans="1:1" hidden="1"/>
    <row r="259" spans="1:1">
      <c r="A259" s="1" t="s">
        <v>247</v>
      </c>
    </row>
    <row r="260" spans="1:1" hidden="1">
      <c r="A260" s="1" t="s">
        <v>252</v>
      </c>
    </row>
    <row r="261" spans="1:1" hidden="1">
      <c r="A261" s="1" t="s">
        <v>317</v>
      </c>
    </row>
    <row r="262" spans="1:1" hidden="1"/>
    <row r="263" spans="1:1">
      <c r="A263" s="1" t="s">
        <v>248</v>
      </c>
    </row>
    <row r="264" spans="1:1" hidden="1">
      <c r="A264" s="1" t="s">
        <v>252</v>
      </c>
    </row>
    <row r="265" spans="1:1" hidden="1">
      <c r="A265" s="1" t="s">
        <v>318</v>
      </c>
    </row>
    <row r="266" spans="1:1" hidden="1"/>
    <row r="267" spans="1:1">
      <c r="A267" s="1" t="s">
        <v>222</v>
      </c>
    </row>
    <row r="268" spans="1:1" hidden="1">
      <c r="A268" s="1" t="s">
        <v>252</v>
      </c>
    </row>
    <row r="269" spans="1:1" hidden="1">
      <c r="A269" s="1" t="s">
        <v>319</v>
      </c>
    </row>
    <row r="270" spans="1:1" hidden="1"/>
    <row r="271" spans="1:1">
      <c r="A271" s="1" t="s">
        <v>249</v>
      </c>
    </row>
    <row r="272" spans="1:1" hidden="1">
      <c r="A272" s="1" t="s">
        <v>252</v>
      </c>
    </row>
    <row r="273" spans="1:1" hidden="1">
      <c r="A273" s="1" t="s">
        <v>320</v>
      </c>
    </row>
    <row r="274" spans="1:1" hidden="1"/>
    <row r="275" spans="1:1">
      <c r="A275" s="1" t="s">
        <v>250</v>
      </c>
    </row>
  </sheetData>
  <autoFilter ref="A1:A275" xr:uid="{06475F72-1C54-CC46-AF67-AD216B62C2F1}">
    <filterColumn colId="0">
      <customFilters>
        <customFilter val="L*"/>
      </customFilters>
    </filterColumn>
  </autoFilter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76EDC-BF11-994E-B3D9-C4E98BCF9595}">
  <dimension ref="A1:A69"/>
  <sheetViews>
    <sheetView workbookViewId="0">
      <selection sqref="A1:A69"/>
    </sheetView>
  </sheetViews>
  <sheetFormatPr baseColWidth="10" defaultRowHeight="20"/>
  <sheetData>
    <row r="1" spans="1:1">
      <c r="A1" s="1">
        <v>702</v>
      </c>
    </row>
    <row r="2" spans="1:1">
      <c r="A2" s="1">
        <v>1926</v>
      </c>
    </row>
    <row r="3" spans="1:1">
      <c r="A3" s="1">
        <v>2112</v>
      </c>
    </row>
    <row r="4" spans="1:1">
      <c r="A4" s="1">
        <v>2523</v>
      </c>
    </row>
    <row r="5" spans="1:1">
      <c r="A5" s="1">
        <v>1926</v>
      </c>
    </row>
    <row r="6" spans="1:1">
      <c r="A6" s="1">
        <v>966</v>
      </c>
    </row>
    <row r="7" spans="1:1">
      <c r="A7" s="1">
        <v>1122</v>
      </c>
    </row>
    <row r="8" spans="1:1">
      <c r="A8" s="1">
        <v>1206</v>
      </c>
    </row>
    <row r="9" spans="1:1">
      <c r="A9" s="1">
        <v>1503</v>
      </c>
    </row>
    <row r="10" spans="1:1">
      <c r="A10" s="1">
        <v>1977</v>
      </c>
    </row>
    <row r="11" spans="1:1">
      <c r="A11" s="1">
        <v>1467</v>
      </c>
    </row>
    <row r="12" spans="1:1">
      <c r="A12" s="1">
        <v>3159</v>
      </c>
    </row>
    <row r="13" spans="1:1">
      <c r="A13" s="1">
        <v>2034</v>
      </c>
    </row>
    <row r="14" spans="1:1">
      <c r="A14" s="1">
        <v>984</v>
      </c>
    </row>
    <row r="15" spans="1:1">
      <c r="A15" s="1">
        <v>1680</v>
      </c>
    </row>
    <row r="16" spans="1:1">
      <c r="A16" s="1">
        <v>1491</v>
      </c>
    </row>
    <row r="17" spans="1:1">
      <c r="A17" s="1">
        <v>1479</v>
      </c>
    </row>
    <row r="18" spans="1:1">
      <c r="A18" s="1">
        <v>438</v>
      </c>
    </row>
    <row r="19" spans="1:1">
      <c r="A19" s="1">
        <v>1353</v>
      </c>
    </row>
    <row r="20" spans="1:1">
      <c r="A20" s="1">
        <v>405</v>
      </c>
    </row>
    <row r="21" spans="1:1">
      <c r="A21" s="1">
        <v>453</v>
      </c>
    </row>
    <row r="22" spans="1:1">
      <c r="A22" s="1">
        <v>462</v>
      </c>
    </row>
    <row r="23" spans="1:1">
      <c r="A23" s="1">
        <v>894</v>
      </c>
    </row>
    <row r="24" spans="1:1">
      <c r="A24" s="1">
        <v>495</v>
      </c>
    </row>
    <row r="25" spans="1:1">
      <c r="A25" s="1">
        <v>765</v>
      </c>
    </row>
    <row r="26" spans="1:1">
      <c r="A26" s="1">
        <v>573</v>
      </c>
    </row>
    <row r="27" spans="1:1">
      <c r="A27" s="1">
        <v>2304</v>
      </c>
    </row>
    <row r="28" spans="1:1">
      <c r="A28" s="1">
        <v>789</v>
      </c>
    </row>
    <row r="29" spans="1:1">
      <c r="A29" s="1">
        <v>1170</v>
      </c>
    </row>
    <row r="30" spans="1:1">
      <c r="A30" s="1">
        <v>798</v>
      </c>
    </row>
    <row r="31" spans="1:1">
      <c r="A31" s="1">
        <v>921</v>
      </c>
    </row>
    <row r="32" spans="1:1">
      <c r="A32" s="1">
        <v>1656</v>
      </c>
    </row>
    <row r="33" spans="1:1">
      <c r="A33" s="1">
        <v>1473</v>
      </c>
    </row>
    <row r="34" spans="1:1">
      <c r="A34" s="1">
        <v>528</v>
      </c>
    </row>
    <row r="35" spans="1:1">
      <c r="A35" s="1">
        <v>471</v>
      </c>
    </row>
    <row r="36" spans="1:1">
      <c r="A36" s="1">
        <v>1545</v>
      </c>
    </row>
    <row r="37" spans="1:1">
      <c r="A37" s="1">
        <v>804</v>
      </c>
    </row>
    <row r="38" spans="1:1">
      <c r="A38" s="1">
        <v>2424</v>
      </c>
    </row>
    <row r="39" spans="1:1">
      <c r="A39" s="1">
        <v>1656</v>
      </c>
    </row>
    <row r="40" spans="1:1">
      <c r="A40" s="1">
        <v>1443</v>
      </c>
    </row>
    <row r="41" spans="1:1">
      <c r="A41" s="1">
        <v>1653</v>
      </c>
    </row>
    <row r="42" spans="1:1">
      <c r="A42" s="1">
        <v>909</v>
      </c>
    </row>
    <row r="43" spans="1:1">
      <c r="A43" s="1">
        <v>3153</v>
      </c>
    </row>
    <row r="44" spans="1:1">
      <c r="A44" s="1">
        <v>3141</v>
      </c>
    </row>
    <row r="45" spans="1:1">
      <c r="A45" s="1">
        <v>2889</v>
      </c>
    </row>
    <row r="46" spans="1:1">
      <c r="A46" s="1">
        <v>5613</v>
      </c>
    </row>
    <row r="47" spans="1:1">
      <c r="A47" s="1">
        <v>1518</v>
      </c>
    </row>
    <row r="48" spans="1:1">
      <c r="A48" s="1">
        <v>1062</v>
      </c>
    </row>
    <row r="49" spans="1:1">
      <c r="A49" s="1">
        <v>108</v>
      </c>
    </row>
    <row r="50" spans="1:1">
      <c r="A50" s="1">
        <v>825</v>
      </c>
    </row>
    <row r="51" spans="1:1">
      <c r="A51" s="1">
        <v>3216</v>
      </c>
    </row>
    <row r="52" spans="1:1">
      <c r="A52" s="1">
        <v>1746</v>
      </c>
    </row>
    <row r="53" spans="1:1">
      <c r="A53" s="1">
        <v>333</v>
      </c>
    </row>
    <row r="54" spans="1:1">
      <c r="A54" s="1">
        <v>2499</v>
      </c>
    </row>
    <row r="55" spans="1:1">
      <c r="A55" s="1">
        <v>873</v>
      </c>
    </row>
    <row r="56" spans="1:1">
      <c r="A56" s="1">
        <v>2058</v>
      </c>
    </row>
    <row r="57" spans="1:1">
      <c r="A57" s="1">
        <v>2001</v>
      </c>
    </row>
    <row r="58" spans="1:1">
      <c r="A58" s="1">
        <v>2109</v>
      </c>
    </row>
    <row r="59" spans="1:1">
      <c r="A59" s="1">
        <v>2241</v>
      </c>
    </row>
    <row r="60" spans="1:1">
      <c r="A60" s="1">
        <v>2280</v>
      </c>
    </row>
    <row r="61" spans="1:1">
      <c r="A61" s="1">
        <v>507</v>
      </c>
    </row>
    <row r="62" spans="1:1">
      <c r="A62" s="1">
        <v>1512</v>
      </c>
    </row>
    <row r="63" spans="1:1">
      <c r="A63" s="1">
        <v>195</v>
      </c>
    </row>
    <row r="64" spans="1:1">
      <c r="A64" s="1">
        <v>1125</v>
      </c>
    </row>
    <row r="65" spans="1:1">
      <c r="A65" s="1">
        <v>477</v>
      </c>
    </row>
    <row r="66" spans="1:1">
      <c r="A66" s="1">
        <v>3387</v>
      </c>
    </row>
    <row r="67" spans="1:1">
      <c r="A67" s="1">
        <v>2424</v>
      </c>
    </row>
    <row r="68" spans="1:1">
      <c r="A68" s="1">
        <v>378</v>
      </c>
    </row>
    <row r="69" spans="1:1">
      <c r="A69" s="1">
        <v>105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1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深井　英吾</dc:creator>
  <cp:lastModifiedBy>深井　英吾</cp:lastModifiedBy>
  <cp:lastPrinted>2024-11-20T03:06:33Z</cp:lastPrinted>
  <dcterms:created xsi:type="dcterms:W3CDTF">2024-11-08T11:30:07Z</dcterms:created>
  <dcterms:modified xsi:type="dcterms:W3CDTF">2025-02-05T02:00:33Z</dcterms:modified>
</cp:coreProperties>
</file>